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gdoa\OneDrive\Documents\Academic\Ben_PhD\Writing\achneliths\achneliths_natcomms\figs\for_submission\"/>
    </mc:Choice>
  </mc:AlternateContent>
  <xr:revisionPtr revIDLastSave="0" documentId="13_ncr:1_{BA715ACC-B597-46CA-89B2-6ABAC6A008BF}" xr6:coauthVersionLast="41" xr6:coauthVersionMax="41" xr10:uidLastSave="{00000000-0000-0000-0000-000000000000}"/>
  <bookViews>
    <workbookView xWindow="-21912" yWindow="1212" windowWidth="17280" windowHeight="8964" xr2:uid="{00000000-000D-0000-FFFF-FFFF00000000}"/>
  </bookViews>
  <sheets>
    <sheet name="Glass major elements + halogens" sheetId="1" r:id="rId1"/>
    <sheet name="Lipari Standard" sheetId="2" r:id="rId2"/>
  </sheets>
  <definedNames>
    <definedName name="_xlnm._FilterDatabase" localSheetId="0" hidden="1">'Glass major elements + halogens'!$A$1:$Q$1</definedName>
    <definedName name="_xlnm._FilterDatabase" localSheetId="1" hidden="1">'Lipari Standard'!$A$1:$O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0" i="2" l="1"/>
  <c r="D10" i="2"/>
  <c r="E10" i="2"/>
  <c r="F10" i="2"/>
  <c r="G10" i="2"/>
  <c r="H10" i="2"/>
  <c r="I10" i="2"/>
  <c r="J10" i="2"/>
  <c r="K10" i="2"/>
  <c r="L10" i="2"/>
  <c r="M10" i="2"/>
  <c r="N10" i="2"/>
  <c r="O10" i="2"/>
  <c r="B10" i="2"/>
</calcChain>
</file>

<file path=xl/sharedStrings.xml><?xml version="1.0" encoding="utf-8"?>
<sst xmlns="http://schemas.openxmlformats.org/spreadsheetml/2006/main" count="212" uniqueCount="57">
  <si>
    <t>MgO</t>
  </si>
  <si>
    <t>CaO</t>
  </si>
  <si>
    <t>F</t>
  </si>
  <si>
    <t>Cl</t>
  </si>
  <si>
    <t>FeO</t>
  </si>
  <si>
    <t>MnO</t>
  </si>
  <si>
    <t>Total</t>
  </si>
  <si>
    <t>Clast Type</t>
  </si>
  <si>
    <t>Tube Pumice</t>
  </si>
  <si>
    <t>Microvesicular Pumice</t>
  </si>
  <si>
    <t>Obsidian Breadcrust Bomb</t>
  </si>
  <si>
    <t>MER_62_16L</t>
  </si>
  <si>
    <t>MER_62_16N</t>
  </si>
  <si>
    <t>MER_62_16M</t>
  </si>
  <si>
    <t>MER_62_16Q</t>
  </si>
  <si>
    <t>MER-62_16P</t>
  </si>
  <si>
    <t>MER_62_16O</t>
  </si>
  <si>
    <t>Components</t>
  </si>
  <si>
    <t>KeV</t>
  </si>
  <si>
    <t>nA</t>
  </si>
  <si>
    <t>Na, Mg, Al, K , Ca, Si</t>
  </si>
  <si>
    <t>F, Cl, P , S , Ti , Fe, Mn</t>
  </si>
  <si>
    <t>NOTES</t>
  </si>
  <si>
    <t>Accelerating voltage</t>
  </si>
  <si>
    <t>Beam Current</t>
  </si>
  <si>
    <t>Beam Size</t>
  </si>
  <si>
    <r>
      <rPr>
        <sz val="11"/>
        <color theme="1"/>
        <rFont val="Calibri"/>
        <family val="2"/>
      </rPr>
      <t>µ</t>
    </r>
    <r>
      <rPr>
        <sz val="9.35"/>
        <color theme="1"/>
        <rFont val="Calibri"/>
        <family val="2"/>
      </rPr>
      <t>m</t>
    </r>
  </si>
  <si>
    <t>Using Lipari Obsidian glass standard</t>
  </si>
  <si>
    <t>Peralkalinity Index</t>
  </si>
  <si>
    <t>Sample</t>
  </si>
  <si>
    <t>All values listed as wt % oxide (normalised to 100 %)</t>
  </si>
  <si>
    <t>DataSet/Point</t>
  </si>
  <si>
    <t xml:space="preserve">1 / 1 . </t>
  </si>
  <si>
    <t xml:space="preserve">2 / 1 . </t>
  </si>
  <si>
    <t xml:space="preserve">3 / 1 . </t>
  </si>
  <si>
    <t xml:space="preserve">4 / 1 . </t>
  </si>
  <si>
    <t xml:space="preserve">5 / 1 . </t>
  </si>
  <si>
    <t xml:space="preserve">6 / 1 . </t>
  </si>
  <si>
    <t xml:space="preserve">7 / 1 . </t>
  </si>
  <si>
    <t xml:space="preserve">8 / 1 . </t>
  </si>
  <si>
    <t>Standard Deviation</t>
  </si>
  <si>
    <r>
      <t>Peralkalinity index = molar (N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+K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)/A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Si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Ti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Al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3</t>
    </r>
  </si>
  <si>
    <r>
      <t>Na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</si>
  <si>
    <r>
      <t>K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5</t>
    </r>
  </si>
  <si>
    <r>
      <t>SO</t>
    </r>
    <r>
      <rPr>
        <b/>
        <vertAlign val="subscript"/>
        <sz val="11"/>
        <color theme="1"/>
        <rFont val="Calibri"/>
        <family val="2"/>
        <scheme val="minor"/>
      </rPr>
      <t>2</t>
    </r>
  </si>
  <si>
    <t>Pumiceous Achnelith (DQA)</t>
  </si>
  <si>
    <r>
      <t>N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A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SiO</t>
    </r>
    <r>
      <rPr>
        <vertAlign val="subscript"/>
        <sz val="11"/>
        <color theme="1"/>
        <rFont val="Calibri"/>
        <family val="2"/>
        <scheme val="minor"/>
      </rPr>
      <t>2</t>
    </r>
  </si>
  <si>
    <r>
      <t>K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P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SO</t>
    </r>
    <r>
      <rPr>
        <vertAlign val="subscript"/>
        <sz val="11"/>
        <color theme="1"/>
        <rFont val="Calibri"/>
        <family val="2"/>
        <scheme val="minor"/>
      </rPr>
      <t>2</t>
    </r>
  </si>
  <si>
    <r>
      <t>TiO</t>
    </r>
    <r>
      <rPr>
        <vertAlign val="subscript"/>
        <sz val="11"/>
        <color theme="1"/>
        <rFont val="Calibri"/>
        <family val="2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9.35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2" fontId="0" fillId="0" borderId="0" xfId="0" applyNumberFormat="1"/>
    <xf numFmtId="0" fontId="0" fillId="0" borderId="10" xfId="0" applyBorder="1"/>
    <xf numFmtId="0" fontId="16" fillId="0" borderId="0" xfId="0" applyFont="1"/>
    <xf numFmtId="0" fontId="18" fillId="0" borderId="0" xfId="0" applyFont="1"/>
    <xf numFmtId="0" fontId="16" fillId="0" borderId="11" xfId="0" applyFont="1" applyBorder="1"/>
    <xf numFmtId="0" fontId="0" fillId="0" borderId="11" xfId="0" applyBorder="1"/>
    <xf numFmtId="22" fontId="0" fillId="0" borderId="0" xfId="0" applyNumberFormat="1"/>
    <xf numFmtId="2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92"/>
  <sheetViews>
    <sheetView tabSelected="1" zoomScale="85" zoomScaleNormal="85" workbookViewId="0">
      <selection activeCell="A45" sqref="A45"/>
    </sheetView>
  </sheetViews>
  <sheetFormatPr defaultRowHeight="14.4" x14ac:dyDescent="0.3"/>
  <cols>
    <col min="1" max="1" width="35.44140625" bestFit="1" customWidth="1"/>
    <col min="2" max="2" width="26" bestFit="1" customWidth="1"/>
    <col min="3" max="3" width="14" bestFit="1" customWidth="1"/>
    <col min="4" max="4" width="12.21875" bestFit="1" customWidth="1"/>
    <col min="5" max="5" width="12.5546875" bestFit="1" customWidth="1"/>
    <col min="17" max="17" width="20.88671875" bestFit="1" customWidth="1"/>
    <col min="19" max="19" width="13.6640625" bestFit="1" customWidth="1"/>
  </cols>
  <sheetData>
    <row r="1" spans="1:50" ht="15.6" x14ac:dyDescent="0.35">
      <c r="A1" s="3" t="s">
        <v>29</v>
      </c>
      <c r="B1" s="3" t="s">
        <v>7</v>
      </c>
      <c r="C1" s="3" t="s">
        <v>42</v>
      </c>
      <c r="D1" s="3" t="s">
        <v>43</v>
      </c>
      <c r="E1" s="3" t="s">
        <v>44</v>
      </c>
      <c r="F1" s="3" t="s">
        <v>4</v>
      </c>
      <c r="G1" s="3" t="s">
        <v>5</v>
      </c>
      <c r="H1" s="3" t="s">
        <v>0</v>
      </c>
      <c r="I1" s="3" t="s">
        <v>1</v>
      </c>
      <c r="J1" s="3" t="s">
        <v>45</v>
      </c>
      <c r="K1" s="3" t="s">
        <v>46</v>
      </c>
      <c r="L1" s="3" t="s">
        <v>47</v>
      </c>
      <c r="M1" s="3" t="s">
        <v>48</v>
      </c>
      <c r="N1" s="3" t="s">
        <v>2</v>
      </c>
      <c r="O1" s="3" t="s">
        <v>3</v>
      </c>
      <c r="P1" s="3" t="s">
        <v>6</v>
      </c>
      <c r="Q1" s="3" t="s">
        <v>28</v>
      </c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</row>
    <row r="2" spans="1:50" x14ac:dyDescent="0.3">
      <c r="A2" t="s">
        <v>11</v>
      </c>
      <c r="B2" t="s">
        <v>8</v>
      </c>
      <c r="C2" s="1">
        <v>73.979708951986481</v>
      </c>
      <c r="D2" s="1">
        <v>0.24026477663768858</v>
      </c>
      <c r="E2" s="1">
        <v>8.8263935306484207</v>
      </c>
      <c r="F2" s="1">
        <v>5.4952477932752162</v>
      </c>
      <c r="G2" s="1">
        <v>0.24966907976365876</v>
      </c>
      <c r="H2" s="1"/>
      <c r="I2" s="1">
        <v>0.25634310133692784</v>
      </c>
      <c r="J2" s="1">
        <v>6.0093496974949163</v>
      </c>
      <c r="K2" s="1">
        <v>4.2923059654629494</v>
      </c>
      <c r="L2" s="1">
        <v>0</v>
      </c>
      <c r="M2" s="1">
        <v>2.0527672414752014E-2</v>
      </c>
      <c r="N2" s="1">
        <v>0.44260897615452982</v>
      </c>
      <c r="O2" s="1">
        <v>0.19597354256053892</v>
      </c>
      <c r="P2" s="1">
        <v>98.890900000000002</v>
      </c>
      <c r="Q2" s="1">
        <v>1.6463954417587143</v>
      </c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T2" s="1"/>
      <c r="AU2" s="1"/>
      <c r="AV2" s="1"/>
      <c r="AW2" s="1"/>
      <c r="AX2" s="1"/>
    </row>
    <row r="3" spans="1:50" x14ac:dyDescent="0.3">
      <c r="A3" t="s">
        <v>11</v>
      </c>
      <c r="B3" t="s">
        <v>8</v>
      </c>
      <c r="C3" s="1">
        <v>73.905813968833414</v>
      </c>
      <c r="D3" s="1">
        <v>0.23743951078730638</v>
      </c>
      <c r="E3" s="1">
        <v>8.7956162514605225</v>
      </c>
      <c r="F3" s="1">
        <v>5.4769448163777428</v>
      </c>
      <c r="G3" s="1">
        <v>0.24099247482217415</v>
      </c>
      <c r="H3" s="1"/>
      <c r="I3" s="1">
        <v>0.21449751444787443</v>
      </c>
      <c r="J3" s="1">
        <v>6.0190256148404258</v>
      </c>
      <c r="K3" s="1">
        <v>4.45968045656603</v>
      </c>
      <c r="L3" s="1">
        <v>9.8467860394906882E-3</v>
      </c>
      <c r="M3" s="1">
        <v>1.5430015237140047E-2</v>
      </c>
      <c r="N3" s="1">
        <v>0.43386766528642473</v>
      </c>
      <c r="O3" s="1">
        <v>0.19805236662934364</v>
      </c>
      <c r="P3" s="1">
        <v>98.509299999999996</v>
      </c>
      <c r="Q3" s="1">
        <v>1.6745630695601399</v>
      </c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T3" s="1"/>
      <c r="AU3" s="1"/>
      <c r="AV3" s="1"/>
      <c r="AW3" s="1"/>
      <c r="AX3" s="1"/>
    </row>
    <row r="4" spans="1:50" x14ac:dyDescent="0.3">
      <c r="A4" t="s">
        <v>11</v>
      </c>
      <c r="B4" t="s">
        <v>8</v>
      </c>
      <c r="C4" s="1">
        <v>73.565630411277411</v>
      </c>
      <c r="D4" s="1">
        <v>0.23972212963489881</v>
      </c>
      <c r="E4" s="1">
        <v>9.1579137772647083</v>
      </c>
      <c r="F4" s="1">
        <v>5.5086295901859241</v>
      </c>
      <c r="G4" s="1">
        <v>0.23636866194606809</v>
      </c>
      <c r="H4" s="1"/>
      <c r="I4" s="1">
        <v>0.22041428536587349</v>
      </c>
      <c r="J4" s="1">
        <v>6.0423390538749819</v>
      </c>
      <c r="K4" s="1">
        <v>4.378002877884998</v>
      </c>
      <c r="L4" s="1">
        <v>8.1296186395896173E-3</v>
      </c>
      <c r="M4" s="1">
        <v>9.6539221345126689E-3</v>
      </c>
      <c r="N4" s="1">
        <v>0.48035884136675144</v>
      </c>
      <c r="O4" s="1">
        <v>0.19023307616639701</v>
      </c>
      <c r="P4" s="1">
        <v>98.405600000000007</v>
      </c>
      <c r="Q4" s="1">
        <v>1.6028498276745264</v>
      </c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T4" s="1"/>
      <c r="AU4" s="1"/>
      <c r="AV4" s="1"/>
      <c r="AW4" s="1"/>
      <c r="AX4" s="1"/>
    </row>
    <row r="5" spans="1:50" x14ac:dyDescent="0.3">
      <c r="A5" t="s">
        <v>11</v>
      </c>
      <c r="B5" t="s">
        <v>8</v>
      </c>
      <c r="C5" s="1">
        <v>74.034035880643827</v>
      </c>
      <c r="D5" s="1">
        <v>0.23961423952200139</v>
      </c>
      <c r="E5" s="1">
        <v>9.1420313917200868</v>
      </c>
      <c r="F5" s="1">
        <v>5.4627537189913244</v>
      </c>
      <c r="G5" s="1">
        <v>0.25304001598794756</v>
      </c>
      <c r="H5" s="1">
        <v>4.1507171516856525E-2</v>
      </c>
      <c r="I5" s="1">
        <v>0.18478377838245016</v>
      </c>
      <c r="J5" s="1">
        <v>5.6290898655885053</v>
      </c>
      <c r="K5" s="1">
        <v>4.3133637719257791</v>
      </c>
      <c r="L5" s="1">
        <v>7.5840264006108229E-3</v>
      </c>
      <c r="M5" s="1">
        <v>1.4040697525455172E-2</v>
      </c>
      <c r="N5" s="1">
        <v>0.47984340010351173</v>
      </c>
      <c r="O5" s="1">
        <v>0.19820955484839634</v>
      </c>
      <c r="P5" s="1">
        <v>97.573499999999996</v>
      </c>
      <c r="Q5" s="1">
        <v>1.5236187304776387</v>
      </c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T5" s="1"/>
      <c r="AU5" s="1"/>
      <c r="AV5" s="1"/>
      <c r="AW5" s="1"/>
      <c r="AX5" s="1"/>
    </row>
    <row r="6" spans="1:50" x14ac:dyDescent="0.3">
      <c r="A6" t="s">
        <v>11</v>
      </c>
      <c r="B6" t="s">
        <v>8</v>
      </c>
      <c r="C6" s="1">
        <v>73.830946479484368</v>
      </c>
      <c r="D6" s="1">
        <v>0.23506945652596611</v>
      </c>
      <c r="E6" s="1">
        <v>9.0584122526756161</v>
      </c>
      <c r="F6" s="1">
        <v>5.5092421082363341</v>
      </c>
      <c r="G6" s="1">
        <v>0.25215983494992622</v>
      </c>
      <c r="H6" s="1">
        <v>4.1856076499399278E-2</v>
      </c>
      <c r="I6" s="1">
        <v>0.2852148782489628</v>
      </c>
      <c r="J6" s="1">
        <v>5.9871586785350983</v>
      </c>
      <c r="K6" s="1">
        <v>4.1217489904396212</v>
      </c>
      <c r="L6" s="1">
        <v>0</v>
      </c>
      <c r="M6" s="1">
        <v>1.0540772321364611E-2</v>
      </c>
      <c r="N6" s="1">
        <v>0.46051917908874507</v>
      </c>
      <c r="O6" s="1">
        <v>0.20252610120369477</v>
      </c>
      <c r="P6" s="1">
        <v>97.715800000000002</v>
      </c>
      <c r="Q6" s="1">
        <v>1.5798156079355328</v>
      </c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T6" s="1"/>
      <c r="AU6" s="1"/>
      <c r="AV6" s="1"/>
      <c r="AW6" s="1"/>
      <c r="AX6" s="1"/>
    </row>
    <row r="7" spans="1:50" x14ac:dyDescent="0.3">
      <c r="A7" t="s">
        <v>11</v>
      </c>
      <c r="B7" t="s">
        <v>8</v>
      </c>
      <c r="C7" s="1">
        <v>73.86953101373733</v>
      </c>
      <c r="D7" s="1">
        <v>0.23660803542991829</v>
      </c>
      <c r="E7" s="1">
        <v>9.0147159146282032</v>
      </c>
      <c r="F7" s="1">
        <v>5.4518309242181138</v>
      </c>
      <c r="G7" s="1">
        <v>0.24997061237776508</v>
      </c>
      <c r="H7" s="1">
        <v>1.8888454633046559E-2</v>
      </c>
      <c r="I7" s="1">
        <v>0.16668056508629914</v>
      </c>
      <c r="J7" s="1">
        <v>6.0429993660311236</v>
      </c>
      <c r="K7" s="1">
        <v>4.3135001210669568</v>
      </c>
      <c r="L7" s="1">
        <v>1.6075280538763027E-3</v>
      </c>
      <c r="M7" s="1">
        <v>1.4166340974784917E-2</v>
      </c>
      <c r="N7" s="1">
        <v>0.42710010981426016</v>
      </c>
      <c r="O7" s="1">
        <v>0.19230054344495268</v>
      </c>
      <c r="P7" s="1">
        <v>99.531700000000001</v>
      </c>
      <c r="Q7" s="1">
        <v>1.6206867262444784</v>
      </c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T7" s="1"/>
      <c r="AU7" s="1"/>
      <c r="AV7" s="1"/>
      <c r="AW7" s="1"/>
      <c r="AX7" s="1"/>
    </row>
    <row r="8" spans="1:50" x14ac:dyDescent="0.3">
      <c r="A8" t="s">
        <v>14</v>
      </c>
      <c r="B8" t="s">
        <v>9</v>
      </c>
      <c r="C8" s="1">
        <v>73.58347519418767</v>
      </c>
      <c r="D8" s="1">
        <v>0.23864629738169205</v>
      </c>
      <c r="E8" s="1">
        <v>9.1333718741435845</v>
      </c>
      <c r="F8" s="1">
        <v>5.4949660234085416</v>
      </c>
      <c r="G8" s="1">
        <v>0.25064862583341169</v>
      </c>
      <c r="H8" s="1"/>
      <c r="I8" s="1">
        <v>0.15432994000836162</v>
      </c>
      <c r="J8" s="1">
        <v>6.2105048379385606</v>
      </c>
      <c r="K8" s="1">
        <v>4.4008537656305329</v>
      </c>
      <c r="L8" s="1"/>
      <c r="M8" s="1">
        <v>6.6012806484457981E-3</v>
      </c>
      <c r="N8" s="1">
        <v>0.34946779675257</v>
      </c>
      <c r="O8" s="1">
        <v>0.19223729403504283</v>
      </c>
      <c r="P8" s="1">
        <v>99.980599999999995</v>
      </c>
      <c r="Q8" s="1">
        <v>1.6401543170972874</v>
      </c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T8" s="1"/>
      <c r="AU8" s="1"/>
      <c r="AV8" s="1"/>
      <c r="AW8" s="1"/>
      <c r="AX8" s="1"/>
    </row>
    <row r="9" spans="1:50" x14ac:dyDescent="0.3">
      <c r="A9" t="s">
        <v>14</v>
      </c>
      <c r="B9" t="s">
        <v>9</v>
      </c>
      <c r="C9" s="1">
        <v>73.922027758093918</v>
      </c>
      <c r="D9" s="1">
        <v>0.23879339281160319</v>
      </c>
      <c r="E9" s="1">
        <v>8.7091548891157995</v>
      </c>
      <c r="F9" s="1">
        <v>5.50000957592753</v>
      </c>
      <c r="G9" s="1">
        <v>0.26137242193351079</v>
      </c>
      <c r="H9" s="1"/>
      <c r="I9" s="1">
        <v>0.206336038448861</v>
      </c>
      <c r="J9" s="1">
        <v>6.2946099623918048</v>
      </c>
      <c r="K9" s="1">
        <v>4.3165257325332567</v>
      </c>
      <c r="L9" s="1">
        <v>1.088631761234831E-2</v>
      </c>
      <c r="M9" s="1">
        <v>1.3103900829678522E-2</v>
      </c>
      <c r="N9" s="1">
        <v>0.35531731095859065</v>
      </c>
      <c r="O9" s="1">
        <v>0.19867529642535664</v>
      </c>
      <c r="P9" s="1">
        <v>99.207099999999997</v>
      </c>
      <c r="Q9" s="1">
        <v>1.7254514381534434</v>
      </c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T9" s="1"/>
      <c r="AU9" s="1"/>
      <c r="AV9" s="1"/>
      <c r="AW9" s="1"/>
      <c r="AX9" s="1"/>
    </row>
    <row r="10" spans="1:50" x14ac:dyDescent="0.3">
      <c r="A10" t="s">
        <v>14</v>
      </c>
      <c r="B10" t="s">
        <v>9</v>
      </c>
      <c r="C10" s="1">
        <v>73.893747920011833</v>
      </c>
      <c r="D10" s="1">
        <v>0.24220865335407207</v>
      </c>
      <c r="E10" s="1">
        <v>9.1847250695507832</v>
      </c>
      <c r="F10" s="1">
        <v>5.4835274990775158</v>
      </c>
      <c r="G10" s="1">
        <v>0.2510564580428053</v>
      </c>
      <c r="H10" s="1">
        <v>0</v>
      </c>
      <c r="I10" s="1">
        <v>0.19827125961570363</v>
      </c>
      <c r="J10" s="1">
        <v>5.9178742747062385</v>
      </c>
      <c r="K10" s="1">
        <v>4.2709760837806661</v>
      </c>
      <c r="L10" s="1">
        <v>0</v>
      </c>
      <c r="M10" s="1">
        <v>7.4401993973438494E-3</v>
      </c>
      <c r="N10" s="1">
        <v>0.35863771959899338</v>
      </c>
      <c r="O10" s="1">
        <v>0.1864071578739932</v>
      </c>
      <c r="P10" s="1">
        <v>99.459699999999998</v>
      </c>
      <c r="Q10" s="1">
        <v>1.5632654165531037</v>
      </c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T10" s="1"/>
      <c r="AU10" s="1"/>
      <c r="AV10" s="1"/>
      <c r="AW10" s="1"/>
      <c r="AX10" s="1"/>
    </row>
    <row r="11" spans="1:50" x14ac:dyDescent="0.3">
      <c r="A11" t="s">
        <v>14</v>
      </c>
      <c r="B11" t="s">
        <v>9</v>
      </c>
      <c r="C11" s="1">
        <v>73.530777659625059</v>
      </c>
      <c r="D11" s="1">
        <v>0.23665394192214803</v>
      </c>
      <c r="E11" s="1">
        <v>9.3177304290023013</v>
      </c>
      <c r="F11" s="1">
        <v>5.4618596608735857</v>
      </c>
      <c r="G11" s="1">
        <v>0.24909876229684846</v>
      </c>
      <c r="H11" s="1">
        <v>2.114607689684863E-2</v>
      </c>
      <c r="I11" s="1">
        <v>0.23837395774629366</v>
      </c>
      <c r="J11" s="1">
        <v>5.9322334000766928</v>
      </c>
      <c r="K11" s="1">
        <v>4.4748741100182832</v>
      </c>
      <c r="L11" s="1"/>
      <c r="M11" s="1">
        <v>9.4094983320905379E-3</v>
      </c>
      <c r="N11" s="1">
        <v>0.3301418608345314</v>
      </c>
      <c r="O11" s="1">
        <v>0.19800417457958264</v>
      </c>
      <c r="P11" s="1">
        <v>98.836299999999994</v>
      </c>
      <c r="Q11" s="1">
        <v>1.5671712920603889</v>
      </c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T11" s="1"/>
      <c r="AU11" s="1"/>
      <c r="AV11" s="1"/>
      <c r="AW11" s="1"/>
      <c r="AX11" s="1"/>
    </row>
    <row r="12" spans="1:50" x14ac:dyDescent="0.3">
      <c r="A12" t="s">
        <v>14</v>
      </c>
      <c r="B12" t="s">
        <v>9</v>
      </c>
      <c r="C12" s="1">
        <v>73.8858929348321</v>
      </c>
      <c r="D12" s="1">
        <v>0.24768052449993422</v>
      </c>
      <c r="E12" s="1">
        <v>8.8321175268371164</v>
      </c>
      <c r="F12" s="1">
        <v>5.5579388285763418</v>
      </c>
      <c r="G12" s="1">
        <v>0.25557230591782426</v>
      </c>
      <c r="H12" s="1">
        <v>2.4080050993049162E-2</v>
      </c>
      <c r="I12" s="1">
        <v>0.2899723787650374</v>
      </c>
      <c r="J12" s="1">
        <v>5.9715491162216576</v>
      </c>
      <c r="K12" s="1">
        <v>4.3816586905713448</v>
      </c>
      <c r="L12" s="1"/>
      <c r="M12" s="1">
        <v>1.6087092890314354E-2</v>
      </c>
      <c r="N12" s="1">
        <v>0.35391604358691581</v>
      </c>
      <c r="O12" s="1">
        <v>0.18828981049606927</v>
      </c>
      <c r="P12" s="1">
        <v>98.837000000000003</v>
      </c>
      <c r="Q12" s="1">
        <v>1.64923786622674</v>
      </c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T12" s="1"/>
      <c r="AU12" s="1"/>
      <c r="AV12" s="1"/>
      <c r="AW12" s="1"/>
      <c r="AX12" s="1"/>
    </row>
    <row r="13" spans="1:50" x14ac:dyDescent="0.3">
      <c r="A13" t="s">
        <v>14</v>
      </c>
      <c r="B13" t="s">
        <v>9</v>
      </c>
      <c r="C13" s="1">
        <v>73.835969532436323</v>
      </c>
      <c r="D13" s="1">
        <v>0.23173887500940168</v>
      </c>
      <c r="E13" s="1">
        <v>8.4498295499590377</v>
      </c>
      <c r="F13" s="1">
        <v>5.5469952208939013</v>
      </c>
      <c r="G13" s="1">
        <v>0.24830617177542472</v>
      </c>
      <c r="H13" s="1">
        <v>6.708230592377417E-3</v>
      </c>
      <c r="I13" s="1">
        <v>0.23712578745479571</v>
      </c>
      <c r="J13" s="1">
        <v>6.2974022885230312</v>
      </c>
      <c r="K13" s="1">
        <v>4.5550918519391876</v>
      </c>
      <c r="L13" s="1">
        <v>1.016398574602639E-2</v>
      </c>
      <c r="M13" s="1">
        <v>5.5901921603145142E-3</v>
      </c>
      <c r="N13" s="1">
        <v>0.3833855423401154</v>
      </c>
      <c r="O13" s="1">
        <v>0.19148949145513719</v>
      </c>
      <c r="P13" s="1">
        <v>98.386600000000001</v>
      </c>
      <c r="Q13" s="1">
        <v>1.8095082305187229</v>
      </c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T13" s="1"/>
      <c r="AU13" s="1"/>
      <c r="AV13" s="1"/>
      <c r="AW13" s="1"/>
      <c r="AX13" s="1"/>
    </row>
    <row r="14" spans="1:50" x14ac:dyDescent="0.3">
      <c r="A14" t="s">
        <v>14</v>
      </c>
      <c r="B14" t="s">
        <v>9</v>
      </c>
      <c r="C14" s="1">
        <v>71.526922494921749</v>
      </c>
      <c r="D14" s="1">
        <v>0.14991737508305081</v>
      </c>
      <c r="E14" s="1">
        <v>11.491026503107078</v>
      </c>
      <c r="F14" s="1">
        <v>4.5213717439820096</v>
      </c>
      <c r="G14" s="1">
        <v>0.16675301613515811</v>
      </c>
      <c r="H14" s="1">
        <v>6.6140018418992998E-3</v>
      </c>
      <c r="I14" s="1">
        <v>8.7485206181486197E-2</v>
      </c>
      <c r="J14" s="1">
        <v>6.7914775579902651</v>
      </c>
      <c r="K14" s="1">
        <v>4.8952632723475595</v>
      </c>
      <c r="L14" s="1">
        <v>0</v>
      </c>
      <c r="M14" s="1">
        <v>0</v>
      </c>
      <c r="N14" s="1">
        <v>0.23579918687862203</v>
      </c>
      <c r="O14" s="1">
        <v>0.11985373034714489</v>
      </c>
      <c r="P14" s="1">
        <v>99.788300000000007</v>
      </c>
      <c r="Q14" s="1">
        <v>1.4333812133981065</v>
      </c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T14" s="1"/>
      <c r="AU14" s="1"/>
      <c r="AV14" s="1"/>
      <c r="AW14" s="1"/>
      <c r="AX14" s="1"/>
    </row>
    <row r="15" spans="1:50" x14ac:dyDescent="0.3">
      <c r="A15" t="s">
        <v>14</v>
      </c>
      <c r="B15" t="s">
        <v>9</v>
      </c>
      <c r="C15" s="1">
        <v>73.551733661402494</v>
      </c>
      <c r="D15" s="1">
        <v>0.24745788244746292</v>
      </c>
      <c r="E15" s="1">
        <v>9.0417534961962378</v>
      </c>
      <c r="F15" s="1">
        <v>5.4738004971252101</v>
      </c>
      <c r="G15" s="1">
        <v>0.24303899168947249</v>
      </c>
      <c r="H15" s="1">
        <v>2.631248587712471E-2</v>
      </c>
      <c r="I15" s="1">
        <v>0.23128875944663432</v>
      </c>
      <c r="J15" s="1">
        <v>6.382786411910919</v>
      </c>
      <c r="K15" s="1">
        <v>4.2371136609003486</v>
      </c>
      <c r="L15" s="1">
        <v>8.335634838936453E-3</v>
      </c>
      <c r="M15" s="1">
        <v>9.3399281930251817E-3</v>
      </c>
      <c r="N15" s="1">
        <v>0.35461598332873034</v>
      </c>
      <c r="O15" s="1">
        <v>0.1925230359788094</v>
      </c>
      <c r="P15" s="1">
        <v>99.572500000000005</v>
      </c>
      <c r="Q15" s="1">
        <v>1.6685178291581872</v>
      </c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T15" s="1"/>
      <c r="AU15" s="1"/>
      <c r="AV15" s="1"/>
      <c r="AW15" s="1"/>
      <c r="AX15" s="1"/>
    </row>
    <row r="16" spans="1:50" x14ac:dyDescent="0.3">
      <c r="A16" t="s">
        <v>14</v>
      </c>
      <c r="B16" t="s">
        <v>9</v>
      </c>
      <c r="C16" s="1">
        <v>74.000638449119378</v>
      </c>
      <c r="D16" s="1">
        <v>0.24161117632720414</v>
      </c>
      <c r="E16" s="1">
        <v>8.761847259717225</v>
      </c>
      <c r="F16" s="1">
        <v>5.6147826468305491</v>
      </c>
      <c r="G16" s="1">
        <v>0.25405379494768487</v>
      </c>
      <c r="H16" s="1">
        <v>2.2437508987752177E-2</v>
      </c>
      <c r="I16" s="1">
        <v>0.21478815421911859</v>
      </c>
      <c r="J16" s="1">
        <v>5.9965262656539871</v>
      </c>
      <c r="K16" s="1">
        <v>4.2843403525340618</v>
      </c>
      <c r="L16" s="1">
        <v>6.221309310240378E-3</v>
      </c>
      <c r="M16" s="1">
        <v>1.5706256291426527E-2</v>
      </c>
      <c r="N16" s="1">
        <v>0.38653708665263981</v>
      </c>
      <c r="O16" s="1">
        <v>0.20040775073151379</v>
      </c>
      <c r="P16" s="1">
        <v>98.0501</v>
      </c>
      <c r="Q16" s="1">
        <v>1.6551323394302615</v>
      </c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T16" s="1"/>
      <c r="AU16" s="1"/>
      <c r="AV16" s="1"/>
      <c r="AW16" s="1"/>
      <c r="AX16" s="1"/>
    </row>
    <row r="17" spans="1:50" x14ac:dyDescent="0.3">
      <c r="A17" t="s">
        <v>14</v>
      </c>
      <c r="B17" t="s">
        <v>9</v>
      </c>
      <c r="C17" s="1">
        <v>73.717781147069573</v>
      </c>
      <c r="D17" s="1">
        <v>0.23345974880454931</v>
      </c>
      <c r="E17" s="1">
        <v>9.0522459189788087</v>
      </c>
      <c r="F17" s="1">
        <v>5.4916328508632573</v>
      </c>
      <c r="G17" s="1">
        <v>0.24552485210194205</v>
      </c>
      <c r="H17" s="1">
        <v>3.6396394947134737E-2</v>
      </c>
      <c r="I17" s="1">
        <v>0.20058234231915417</v>
      </c>
      <c r="J17" s="1">
        <v>6.1371158772737688</v>
      </c>
      <c r="K17" s="1">
        <v>4.3406219962919907</v>
      </c>
      <c r="L17" s="1"/>
      <c r="M17" s="1"/>
      <c r="N17" s="1">
        <v>0.35320589903117217</v>
      </c>
      <c r="O17" s="1">
        <v>0.19696281132993632</v>
      </c>
      <c r="P17" s="1">
        <v>99.460400000000007</v>
      </c>
      <c r="Q17" s="1">
        <v>1.6343143444708446</v>
      </c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T17" s="1"/>
      <c r="AU17" s="1"/>
      <c r="AV17" s="1"/>
      <c r="AW17" s="1"/>
      <c r="AX17" s="1"/>
    </row>
    <row r="18" spans="1:50" x14ac:dyDescent="0.3">
      <c r="A18" t="s">
        <v>14</v>
      </c>
      <c r="B18" t="s">
        <v>9</v>
      </c>
      <c r="C18" s="1">
        <v>73.7386328537103</v>
      </c>
      <c r="D18" s="1">
        <v>0.23907610723124997</v>
      </c>
      <c r="E18" s="1">
        <v>8.9589358706421756</v>
      </c>
      <c r="F18" s="1">
        <v>5.4971459286863249</v>
      </c>
      <c r="G18" s="1">
        <v>0.24719907899539897</v>
      </c>
      <c r="H18" s="1">
        <v>7.4209865499632963E-3</v>
      </c>
      <c r="I18" s="1">
        <v>0.2452936905568949</v>
      </c>
      <c r="J18" s="1">
        <v>6.0960395999887682</v>
      </c>
      <c r="K18" s="1">
        <v>4.4350422996233343</v>
      </c>
      <c r="L18" s="1">
        <v>1.5945092722218435E-2</v>
      </c>
      <c r="M18" s="1">
        <v>6.1172997236183932E-3</v>
      </c>
      <c r="N18" s="1">
        <v>0.32311376572948297</v>
      </c>
      <c r="O18" s="1">
        <v>0.19013770944230282</v>
      </c>
      <c r="P18" s="1">
        <v>99.717200000000005</v>
      </c>
      <c r="Q18" s="1">
        <v>1.6552010666559647</v>
      </c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T18" s="1"/>
      <c r="AU18" s="1"/>
      <c r="AV18" s="1"/>
      <c r="AW18" s="1"/>
      <c r="AX18" s="1"/>
    </row>
    <row r="19" spans="1:50" x14ac:dyDescent="0.3">
      <c r="A19" t="s">
        <v>16</v>
      </c>
      <c r="B19" t="s">
        <v>10</v>
      </c>
      <c r="C19" s="1">
        <v>74.22002694565694</v>
      </c>
      <c r="D19" s="1">
        <v>0.23894076243643789</v>
      </c>
      <c r="E19" s="1">
        <v>8.7393880284295644</v>
      </c>
      <c r="F19" s="1">
        <v>5.558863096716161</v>
      </c>
      <c r="G19" s="1">
        <v>0.25988298285031602</v>
      </c>
      <c r="H19" s="1">
        <v>4.0388567941050647E-2</v>
      </c>
      <c r="I19" s="1">
        <v>0.19665742217222681</v>
      </c>
      <c r="J19" s="1">
        <v>5.9221607584673892</v>
      </c>
      <c r="K19" s="1">
        <v>4.2769000328094799</v>
      </c>
      <c r="L19" s="1">
        <v>8.4766130246649498E-3</v>
      </c>
      <c r="M19" s="1">
        <v>1.1268909079848698E-2</v>
      </c>
      <c r="N19" s="1">
        <v>0.3306876328210468</v>
      </c>
      <c r="O19" s="1">
        <v>0.19635824759488574</v>
      </c>
      <c r="P19" s="1">
        <v>100.27589999999999</v>
      </c>
      <c r="Q19" s="1">
        <v>1.6444660150284462</v>
      </c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T19" s="1"/>
      <c r="AU19" s="1"/>
      <c r="AV19" s="1"/>
      <c r="AW19" s="1"/>
      <c r="AX19" s="1"/>
    </row>
    <row r="20" spans="1:50" x14ac:dyDescent="0.3">
      <c r="A20" t="s">
        <v>16</v>
      </c>
      <c r="B20" t="s">
        <v>10</v>
      </c>
      <c r="C20" s="1">
        <v>73.6700646892712</v>
      </c>
      <c r="D20" s="1">
        <v>0.2397308285433899</v>
      </c>
      <c r="E20" s="1">
        <v>8.8952754801626241</v>
      </c>
      <c r="F20" s="1">
        <v>5.5499589433418119</v>
      </c>
      <c r="G20" s="1">
        <v>0.24804229837175307</v>
      </c>
      <c r="H20" s="1">
        <v>0</v>
      </c>
      <c r="I20" s="1">
        <v>0.22691314013338409</v>
      </c>
      <c r="J20" s="1">
        <v>6.1866375598325689</v>
      </c>
      <c r="K20" s="1">
        <v>4.3968676773948046</v>
      </c>
      <c r="L20" s="1">
        <v>1.4419899461256535E-2</v>
      </c>
      <c r="M20" s="1">
        <v>0</v>
      </c>
      <c r="N20" s="1">
        <v>0.36820812721555751</v>
      </c>
      <c r="O20" s="1">
        <v>0.19827361759227735</v>
      </c>
      <c r="P20" s="1">
        <v>99.861999999999995</v>
      </c>
      <c r="Q20" s="1">
        <v>1.6791566941797913</v>
      </c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T20" s="1"/>
      <c r="AU20" s="1"/>
      <c r="AV20" s="1"/>
      <c r="AW20" s="1"/>
      <c r="AX20" s="1"/>
    </row>
    <row r="21" spans="1:50" x14ac:dyDescent="0.3">
      <c r="A21" t="s">
        <v>16</v>
      </c>
      <c r="B21" t="s">
        <v>10</v>
      </c>
      <c r="C21" s="1">
        <v>73.586985419535623</v>
      </c>
      <c r="D21" s="1">
        <v>0.23280151430514523</v>
      </c>
      <c r="E21" s="1">
        <v>9.310965269957153</v>
      </c>
      <c r="F21" s="1">
        <v>5.5657285900771587</v>
      </c>
      <c r="G21" s="1">
        <v>0.24714001646936293</v>
      </c>
      <c r="H21" s="1"/>
      <c r="I21" s="1">
        <v>0.23658528570959159</v>
      </c>
      <c r="J21" s="1">
        <v>6.0036503436759734</v>
      </c>
      <c r="K21" s="1">
        <v>4.2482791308079646</v>
      </c>
      <c r="L21" s="1">
        <v>5.8748029700614064E-3</v>
      </c>
      <c r="M21" s="1">
        <v>7.4679698771967029E-3</v>
      </c>
      <c r="N21" s="1">
        <v>0.36324205482684768</v>
      </c>
      <c r="O21" s="1">
        <v>0.19755269648477677</v>
      </c>
      <c r="P21" s="1">
        <v>100.4289</v>
      </c>
      <c r="Q21" s="1">
        <v>1.554586888960227</v>
      </c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T21" s="1"/>
      <c r="AU21" s="1"/>
      <c r="AV21" s="1"/>
      <c r="AW21" s="1"/>
      <c r="AX21" s="1"/>
    </row>
    <row r="22" spans="1:50" x14ac:dyDescent="0.3">
      <c r="A22" t="s">
        <v>16</v>
      </c>
      <c r="B22" t="s">
        <v>10</v>
      </c>
      <c r="C22" s="1">
        <v>74.091120587032663</v>
      </c>
      <c r="D22" s="1">
        <v>0.24946471338246762</v>
      </c>
      <c r="E22" s="1">
        <v>8.8603783162088625</v>
      </c>
      <c r="F22" s="1">
        <v>5.6425151521865686</v>
      </c>
      <c r="G22" s="1">
        <v>0.25329178609483488</v>
      </c>
      <c r="H22" s="1">
        <v>0</v>
      </c>
      <c r="I22" s="1">
        <v>0.16577267590938299</v>
      </c>
      <c r="J22" s="1">
        <v>5.8946991014436119</v>
      </c>
      <c r="K22" s="1">
        <v>4.2654739628129388</v>
      </c>
      <c r="L22" s="1">
        <v>9.8698191003156327E-3</v>
      </c>
      <c r="M22" s="1">
        <v>1.2991904734088946E-2</v>
      </c>
      <c r="N22" s="1">
        <v>0.35128499001939723</v>
      </c>
      <c r="O22" s="1">
        <v>0.20061918007988508</v>
      </c>
      <c r="P22" s="1">
        <v>99.292599999999993</v>
      </c>
      <c r="Q22" s="1">
        <v>1.6155159808866693</v>
      </c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T22" s="1"/>
      <c r="AU22" s="1"/>
      <c r="AV22" s="1"/>
      <c r="AW22" s="1"/>
      <c r="AX22" s="1"/>
    </row>
    <row r="23" spans="1:50" x14ac:dyDescent="0.3">
      <c r="A23" t="s">
        <v>16</v>
      </c>
      <c r="B23" t="s">
        <v>10</v>
      </c>
      <c r="C23" s="1">
        <v>73.623640249417676</v>
      </c>
      <c r="D23" s="1">
        <v>0.23943216655593888</v>
      </c>
      <c r="E23" s="1">
        <v>9.0607015072319914</v>
      </c>
      <c r="F23" s="1">
        <v>5.5835821373398113</v>
      </c>
      <c r="G23" s="1">
        <v>0.23502973641450078</v>
      </c>
      <c r="H23" s="1"/>
      <c r="I23" s="1">
        <v>0.2370308410242454</v>
      </c>
      <c r="J23" s="1">
        <v>6.0679495081284873</v>
      </c>
      <c r="K23" s="1">
        <v>4.3857209179467072</v>
      </c>
      <c r="L23" s="1">
        <v>2.1011598402318078E-3</v>
      </c>
      <c r="M23" s="1">
        <v>1.690933395234169E-2</v>
      </c>
      <c r="N23" s="1">
        <v>0.34759187071263337</v>
      </c>
      <c r="O23" s="1">
        <v>0.20061073712689406</v>
      </c>
      <c r="P23" s="1">
        <v>99.944800000000001</v>
      </c>
      <c r="Q23" s="1">
        <v>1.6256186662152825</v>
      </c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T23" s="1"/>
      <c r="AU23" s="1"/>
      <c r="AV23" s="1"/>
      <c r="AW23" s="1"/>
      <c r="AX23" s="1"/>
    </row>
    <row r="24" spans="1:50" x14ac:dyDescent="0.3">
      <c r="A24" t="s">
        <v>16</v>
      </c>
      <c r="B24" t="s">
        <v>10</v>
      </c>
      <c r="C24" s="1">
        <v>73.773395394903673</v>
      </c>
      <c r="D24" s="1">
        <v>0.24571030345871447</v>
      </c>
      <c r="E24" s="1">
        <v>8.9563951572805518</v>
      </c>
      <c r="F24" s="1">
        <v>5.6496396714810304</v>
      </c>
      <c r="G24" s="1">
        <v>0.24660887831898606</v>
      </c>
      <c r="H24" s="1"/>
      <c r="I24" s="1">
        <v>0.21316192518665394</v>
      </c>
      <c r="J24" s="1">
        <v>5.9011407907059406</v>
      </c>
      <c r="K24" s="1">
        <v>4.4732054960832119</v>
      </c>
      <c r="L24" s="1">
        <v>6.8890739287490029E-3</v>
      </c>
      <c r="M24" s="1">
        <v>6.7892322776077129E-3</v>
      </c>
      <c r="N24" s="1">
        <v>0.33466921462560378</v>
      </c>
      <c r="O24" s="1">
        <v>0.19628868614377598</v>
      </c>
      <c r="P24" s="1">
        <v>100.15860000000001</v>
      </c>
      <c r="Q24" s="1">
        <v>1.6244843605164176</v>
      </c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T24" s="1"/>
      <c r="AU24" s="1"/>
      <c r="AV24" s="1"/>
      <c r="AW24" s="1"/>
      <c r="AX24" s="1"/>
    </row>
    <row r="25" spans="1:50" x14ac:dyDescent="0.3">
      <c r="A25" t="s">
        <v>16</v>
      </c>
      <c r="B25" t="s">
        <v>10</v>
      </c>
      <c r="C25" s="1">
        <v>73.857409523083504</v>
      </c>
      <c r="D25" s="1">
        <v>0.23481218535819137</v>
      </c>
      <c r="E25" s="1">
        <v>8.7938718132094635</v>
      </c>
      <c r="F25" s="1">
        <v>5.5874467259197136</v>
      </c>
      <c r="G25" s="1">
        <v>0.26008884948047423</v>
      </c>
      <c r="H25" s="1">
        <v>3.8316213074254209E-2</v>
      </c>
      <c r="I25" s="1">
        <v>0.19609475539310728</v>
      </c>
      <c r="J25" s="1">
        <v>6.0266789171557331</v>
      </c>
      <c r="K25" s="1">
        <v>4.4351518154562797</v>
      </c>
      <c r="L25" s="1">
        <v>0</v>
      </c>
      <c r="M25" s="1">
        <v>1.0431639161577062E-2</v>
      </c>
      <c r="N25" s="1">
        <v>0.35607999061152468</v>
      </c>
      <c r="O25" s="1">
        <v>0.1992041862970389</v>
      </c>
      <c r="P25" s="1">
        <v>99.696700000000007</v>
      </c>
      <c r="Q25" s="1">
        <v>1.6733078973173259</v>
      </c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T25" s="1"/>
      <c r="AU25" s="1"/>
      <c r="AV25" s="1"/>
      <c r="AW25" s="1"/>
      <c r="AX25" s="1"/>
    </row>
    <row r="26" spans="1:50" x14ac:dyDescent="0.3">
      <c r="A26" t="s">
        <v>16</v>
      </c>
      <c r="B26" t="s">
        <v>10</v>
      </c>
      <c r="C26" s="1">
        <v>73.545618501169088</v>
      </c>
      <c r="D26" s="1">
        <v>0.24698550007581135</v>
      </c>
      <c r="E26" s="1">
        <v>9.2198609858671627</v>
      </c>
      <c r="F26" s="1">
        <v>5.5680466998108704</v>
      </c>
      <c r="G26" s="1">
        <v>0.25556415637892921</v>
      </c>
      <c r="H26" s="1">
        <v>2.4638698917094266E-2</v>
      </c>
      <c r="I26" s="1">
        <v>0.18763316867633326</v>
      </c>
      <c r="J26" s="1">
        <v>6.0963323251749646</v>
      </c>
      <c r="K26" s="1">
        <v>4.2706745616905133</v>
      </c>
      <c r="L26" s="1">
        <v>1.097269992259259E-2</v>
      </c>
      <c r="M26" s="1">
        <v>9.875429930333331E-3</v>
      </c>
      <c r="N26" s="1">
        <v>0.37107676101858572</v>
      </c>
      <c r="O26" s="1">
        <v>0.19272051136771712</v>
      </c>
      <c r="P26" s="1">
        <v>100.2488</v>
      </c>
      <c r="Q26" s="1">
        <v>1.5891143886697447</v>
      </c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T26" s="1"/>
      <c r="AU26" s="1"/>
      <c r="AV26" s="1"/>
      <c r="AW26" s="1"/>
      <c r="AX26" s="1"/>
    </row>
    <row r="27" spans="1:50" x14ac:dyDescent="0.3">
      <c r="A27" t="s">
        <v>16</v>
      </c>
      <c r="B27" t="s">
        <v>10</v>
      </c>
      <c r="C27" s="1">
        <v>73.874730791450602</v>
      </c>
      <c r="D27" s="1">
        <v>0.23759437943612136</v>
      </c>
      <c r="E27" s="1">
        <v>8.7965989861438327</v>
      </c>
      <c r="F27" s="1">
        <v>5.5709023480091835</v>
      </c>
      <c r="G27" s="1">
        <v>0.2379948756509315</v>
      </c>
      <c r="H27" s="1">
        <v>0</v>
      </c>
      <c r="I27" s="1">
        <v>0.23959686051017215</v>
      </c>
      <c r="J27" s="1">
        <v>6.0782309281199414</v>
      </c>
      <c r="K27" s="1">
        <v>4.3740194100490504</v>
      </c>
      <c r="L27" s="1">
        <v>1.3016126981329869E-2</v>
      </c>
      <c r="M27" s="1">
        <v>1.2615630766519718E-2</v>
      </c>
      <c r="N27" s="1">
        <v>0.36865676573274292</v>
      </c>
      <c r="O27" s="1">
        <v>0.19504165661254294</v>
      </c>
      <c r="P27" s="1">
        <v>99.876099999999994</v>
      </c>
      <c r="Q27" s="1">
        <v>1.674907971333359</v>
      </c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T27" s="1"/>
      <c r="AU27" s="1"/>
      <c r="AV27" s="1"/>
      <c r="AW27" s="1"/>
      <c r="AX27" s="1"/>
    </row>
    <row r="28" spans="1:50" x14ac:dyDescent="0.3">
      <c r="A28" t="s">
        <v>16</v>
      </c>
      <c r="B28" t="s">
        <v>10</v>
      </c>
      <c r="C28" s="1">
        <v>73.841953457491755</v>
      </c>
      <c r="D28" s="1">
        <v>0.23982888959124729</v>
      </c>
      <c r="E28" s="1">
        <v>9.2521473282882791</v>
      </c>
      <c r="F28" s="1">
        <v>5.5316687439247652</v>
      </c>
      <c r="G28" s="1">
        <v>0.24738255540514487</v>
      </c>
      <c r="H28" s="1">
        <v>0</v>
      </c>
      <c r="I28" s="1">
        <v>0.20722885818389997</v>
      </c>
      <c r="J28" s="1">
        <v>6.0144076236366129</v>
      </c>
      <c r="K28" s="1">
        <v>4.0908069899238075</v>
      </c>
      <c r="L28" s="1">
        <v>5.5658590207666178E-3</v>
      </c>
      <c r="M28" s="1">
        <v>1.987806793130935E-3</v>
      </c>
      <c r="N28" s="1">
        <v>0.36595523061540514</v>
      </c>
      <c r="O28" s="1">
        <v>0.20017214406828515</v>
      </c>
      <c r="P28" s="1">
        <v>100.6134</v>
      </c>
      <c r="Q28" s="1">
        <v>1.5479602949233275</v>
      </c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T28" s="1"/>
      <c r="AU28" s="1"/>
      <c r="AV28" s="1"/>
      <c r="AW28" s="1"/>
      <c r="AX28" s="1"/>
    </row>
    <row r="29" spans="1:50" x14ac:dyDescent="0.3">
      <c r="A29" t="s">
        <v>16</v>
      </c>
      <c r="B29" t="s">
        <v>10</v>
      </c>
      <c r="C29" s="1">
        <v>73.703966816686105</v>
      </c>
      <c r="D29" s="1">
        <v>0.24251059780433154</v>
      </c>
      <c r="E29" s="1">
        <v>9.3205953619974835</v>
      </c>
      <c r="F29" s="1">
        <v>5.5897020656471019</v>
      </c>
      <c r="G29" s="1">
        <v>0.25000988081207104</v>
      </c>
      <c r="H29" s="1">
        <v>2.340992398361913E-2</v>
      </c>
      <c r="I29" s="1">
        <v>0.19589343316162677</v>
      </c>
      <c r="J29" s="1">
        <v>5.8620071121578574</v>
      </c>
      <c r="K29" s="1">
        <v>4.2594914067337477</v>
      </c>
      <c r="L29" s="1">
        <v>7.1952580209392143E-3</v>
      </c>
      <c r="M29" s="1">
        <v>1.6721374274013667E-2</v>
      </c>
      <c r="N29" s="1">
        <v>0.33483285212934039</v>
      </c>
      <c r="O29" s="1">
        <v>0.19335989160495803</v>
      </c>
      <c r="P29" s="1">
        <v>98.676100000000005</v>
      </c>
      <c r="Q29" s="1">
        <v>1.5292828429779375</v>
      </c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T29" s="1"/>
      <c r="AU29" s="1"/>
      <c r="AV29" s="1"/>
      <c r="AW29" s="1"/>
      <c r="AX29" s="1"/>
    </row>
    <row r="30" spans="1:50" x14ac:dyDescent="0.3">
      <c r="A30" t="s">
        <v>16</v>
      </c>
      <c r="B30" t="s">
        <v>10</v>
      </c>
      <c r="C30" s="1">
        <v>73.189906563699509</v>
      </c>
      <c r="D30" s="1">
        <v>0.23940576178669626</v>
      </c>
      <c r="E30" s="1">
        <v>9.33387911481827</v>
      </c>
      <c r="F30" s="1">
        <v>5.5843399988420757</v>
      </c>
      <c r="G30" s="1">
        <v>0.25362587491785349</v>
      </c>
      <c r="H30" s="1"/>
      <c r="I30" s="1">
        <v>0.19694856686652695</v>
      </c>
      <c r="J30" s="1">
        <v>6.1747794104950531</v>
      </c>
      <c r="K30" s="1">
        <v>4.4659281010765639</v>
      </c>
      <c r="L30" s="1">
        <v>1.5540552207621777E-2</v>
      </c>
      <c r="M30" s="1">
        <v>1.3712251947901568E-2</v>
      </c>
      <c r="N30" s="1">
        <v>0.35083050539297789</v>
      </c>
      <c r="O30" s="1">
        <v>0.19877686712624718</v>
      </c>
      <c r="P30" s="1">
        <v>98.452100000000002</v>
      </c>
      <c r="Q30" s="1">
        <v>1.6061707148394235</v>
      </c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T30" s="1"/>
      <c r="AU30" s="1"/>
      <c r="AV30" s="1"/>
      <c r="AW30" s="1"/>
      <c r="AX30" s="1"/>
    </row>
    <row r="31" spans="1:50" x14ac:dyDescent="0.3">
      <c r="A31" t="s">
        <v>16</v>
      </c>
      <c r="B31" t="s">
        <v>10</v>
      </c>
      <c r="C31" s="1">
        <v>73.648380840577161</v>
      </c>
      <c r="D31" s="1">
        <v>0.24517590438240586</v>
      </c>
      <c r="E31" s="1">
        <v>9.3538994667852702</v>
      </c>
      <c r="F31" s="1">
        <v>5.5163065677087904</v>
      </c>
      <c r="G31" s="1">
        <v>0.25052116268444924</v>
      </c>
      <c r="H31" s="1"/>
      <c r="I31" s="1">
        <v>0.22147523077900583</v>
      </c>
      <c r="J31" s="1">
        <v>6.0628340156101714</v>
      </c>
      <c r="K31" s="1">
        <v>4.1915901941740721</v>
      </c>
      <c r="L31" s="1">
        <v>0</v>
      </c>
      <c r="M31" s="1">
        <v>1.6640898487493609E-2</v>
      </c>
      <c r="N31" s="1">
        <v>0.32868295861055558</v>
      </c>
      <c r="O31" s="1">
        <v>0.19202588315265354</v>
      </c>
      <c r="P31" s="1">
        <v>99.153300000000002</v>
      </c>
      <c r="Q31" s="1">
        <v>1.551300328586809</v>
      </c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T31" s="1"/>
      <c r="AU31" s="1"/>
      <c r="AV31" s="1"/>
      <c r="AW31" s="1"/>
      <c r="AX31" s="1"/>
    </row>
    <row r="32" spans="1:50" x14ac:dyDescent="0.3">
      <c r="A32" t="s">
        <v>16</v>
      </c>
      <c r="B32" t="s">
        <v>10</v>
      </c>
      <c r="C32" s="1">
        <v>74.23560457896663</v>
      </c>
      <c r="D32" s="1">
        <v>0.24142249844072908</v>
      </c>
      <c r="E32" s="1">
        <v>8.8873909140098597</v>
      </c>
      <c r="F32" s="1">
        <v>5.4771469825714325</v>
      </c>
      <c r="G32" s="1">
        <v>0.25482366383831545</v>
      </c>
      <c r="H32" s="1">
        <v>2.8414501068566609E-2</v>
      </c>
      <c r="I32" s="1">
        <v>0.12121505243080012</v>
      </c>
      <c r="J32" s="1">
        <v>5.8735393485421454</v>
      </c>
      <c r="K32" s="1">
        <v>4.3408692217550291</v>
      </c>
      <c r="L32" s="1">
        <v>1.2292798334628109E-2</v>
      </c>
      <c r="M32" s="1">
        <v>8.0608513669692509E-3</v>
      </c>
      <c r="N32" s="1">
        <v>0.3247515494467737</v>
      </c>
      <c r="O32" s="1">
        <v>0.19446803922813322</v>
      </c>
      <c r="P32" s="1">
        <v>99.245099999999994</v>
      </c>
      <c r="Q32" s="1">
        <v>1.6158712571134102</v>
      </c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T32" s="1"/>
      <c r="AU32" s="1"/>
      <c r="AV32" s="1"/>
      <c r="AW32" s="1"/>
      <c r="AX32" s="1"/>
    </row>
    <row r="33" spans="1:50" x14ac:dyDescent="0.3">
      <c r="A33" t="s">
        <v>16</v>
      </c>
      <c r="B33" t="s">
        <v>10</v>
      </c>
      <c r="C33" s="1">
        <v>73.67335724612262</v>
      </c>
      <c r="D33" s="1">
        <v>0.24118934022194691</v>
      </c>
      <c r="E33" s="1">
        <v>9.0905772931236193</v>
      </c>
      <c r="F33" s="1">
        <v>5.5640829634556077</v>
      </c>
      <c r="G33" s="1">
        <v>0.24960410072569708</v>
      </c>
      <c r="H33" s="1">
        <v>2.6258108077967315E-2</v>
      </c>
      <c r="I33" s="1">
        <v>0.19394502221294008</v>
      </c>
      <c r="J33" s="1">
        <v>5.9912080960134313</v>
      </c>
      <c r="K33" s="1">
        <v>4.4291041220160547</v>
      </c>
      <c r="L33" s="1">
        <v>1.611984241079847E-2</v>
      </c>
      <c r="M33" s="1">
        <v>6.2857247136446854E-3</v>
      </c>
      <c r="N33" s="1">
        <v>0.32239684821596937</v>
      </c>
      <c r="O33" s="1">
        <v>0.19587129268970219</v>
      </c>
      <c r="P33" s="1">
        <v>98.636200000000002</v>
      </c>
      <c r="Q33" s="1">
        <v>1.6115540954951555</v>
      </c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T33" s="1"/>
      <c r="AU33" s="1"/>
      <c r="AV33" s="1"/>
      <c r="AW33" s="1"/>
      <c r="AX33" s="1"/>
    </row>
    <row r="34" spans="1:50" x14ac:dyDescent="0.3">
      <c r="A34" t="s">
        <v>16</v>
      </c>
      <c r="B34" t="s">
        <v>10</v>
      </c>
      <c r="C34" s="1">
        <v>73.112536157578162</v>
      </c>
      <c r="D34" s="1">
        <v>0.23630603468066547</v>
      </c>
      <c r="E34" s="1">
        <v>9.3047031635011255</v>
      </c>
      <c r="F34" s="1">
        <v>5.6117581638327287</v>
      </c>
      <c r="G34" s="1">
        <v>0.24977425427386399</v>
      </c>
      <c r="H34" s="1"/>
      <c r="I34" s="1">
        <v>0.18365753990725295</v>
      </c>
      <c r="J34" s="1">
        <v>6.2971068835866282</v>
      </c>
      <c r="K34" s="1">
        <v>4.4411454108572208</v>
      </c>
      <c r="L34" s="1">
        <v>1.1937740093971442E-2</v>
      </c>
      <c r="M34" s="1">
        <v>1.2753995826892565E-2</v>
      </c>
      <c r="N34" s="1">
        <v>0.35823423478575839</v>
      </c>
      <c r="O34" s="1">
        <v>0.19284041690261561</v>
      </c>
      <c r="P34" s="1">
        <v>98.008499999999998</v>
      </c>
      <c r="Q34" s="1">
        <v>1.6299517325005519</v>
      </c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T34" s="1"/>
      <c r="AU34" s="1"/>
      <c r="AV34" s="1"/>
      <c r="AW34" s="1"/>
      <c r="AX34" s="1"/>
    </row>
    <row r="35" spans="1:50" x14ac:dyDescent="0.3">
      <c r="A35" t="s">
        <v>16</v>
      </c>
      <c r="B35" t="s">
        <v>10</v>
      </c>
      <c r="C35" s="1">
        <v>73.545454176788098</v>
      </c>
      <c r="D35" s="1">
        <v>0.23865622554128529</v>
      </c>
      <c r="E35" s="1">
        <v>9.0451115013240653</v>
      </c>
      <c r="F35" s="1">
        <v>5.5275174480613494</v>
      </c>
      <c r="G35" s="1">
        <v>0.24179910701612803</v>
      </c>
      <c r="H35" s="1">
        <v>2.189878705051726E-2</v>
      </c>
      <c r="I35" s="1">
        <v>0.21097859190799267</v>
      </c>
      <c r="J35" s="1">
        <v>6.1265912104757314</v>
      </c>
      <c r="K35" s="1">
        <v>4.4645138266508244</v>
      </c>
      <c r="L35" s="1">
        <v>0</v>
      </c>
      <c r="M35" s="1">
        <v>9.5300276979102885E-3</v>
      </c>
      <c r="N35" s="1">
        <v>0.36599361690910787</v>
      </c>
      <c r="O35" s="1">
        <v>0.19840706600862168</v>
      </c>
      <c r="P35" s="1">
        <v>98.635599999999997</v>
      </c>
      <c r="Q35" s="1">
        <v>1.6485146985574879</v>
      </c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T35" s="1"/>
      <c r="AU35" s="1"/>
      <c r="AV35" s="1"/>
      <c r="AW35" s="1"/>
      <c r="AX35" s="1"/>
    </row>
    <row r="36" spans="1:50" x14ac:dyDescent="0.3">
      <c r="A36" t="s">
        <v>16</v>
      </c>
      <c r="B36" t="s">
        <v>10</v>
      </c>
      <c r="C36" s="1">
        <v>73.712971759869092</v>
      </c>
      <c r="D36" s="1">
        <v>0.24258281474317622</v>
      </c>
      <c r="E36" s="1">
        <v>8.8083244630422364</v>
      </c>
      <c r="F36" s="1">
        <v>5.5731846669201515</v>
      </c>
      <c r="G36" s="1">
        <v>0.24970580061859624</v>
      </c>
      <c r="H36" s="1"/>
      <c r="I36" s="1">
        <v>0.15459889062003082</v>
      </c>
      <c r="J36" s="1">
        <v>6.5308751340576041</v>
      </c>
      <c r="K36" s="1">
        <v>4.1982477454746467</v>
      </c>
      <c r="L36" s="1">
        <v>0</v>
      </c>
      <c r="M36" s="1">
        <v>9.1294607699044829E-3</v>
      </c>
      <c r="N36" s="1">
        <v>0.32725605529042218</v>
      </c>
      <c r="O36" s="1">
        <v>0.18921058254988848</v>
      </c>
      <c r="P36" s="1">
        <v>99.677300000000002</v>
      </c>
      <c r="Q36" s="1">
        <v>1.7356168668925323</v>
      </c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T36" s="1"/>
      <c r="AU36" s="1"/>
      <c r="AV36" s="1"/>
      <c r="AW36" s="1"/>
      <c r="AX36" s="1"/>
    </row>
    <row r="37" spans="1:50" x14ac:dyDescent="0.3">
      <c r="A37" t="s">
        <v>16</v>
      </c>
      <c r="B37" t="s">
        <v>10</v>
      </c>
      <c r="C37" s="1">
        <v>73.124387678075252</v>
      </c>
      <c r="D37" s="1">
        <v>0.24583219568604145</v>
      </c>
      <c r="E37" s="1">
        <v>9.4095811316512226</v>
      </c>
      <c r="F37" s="1">
        <v>5.5057779098340909</v>
      </c>
      <c r="G37" s="1">
        <v>0.23880555064805742</v>
      </c>
      <c r="H37" s="1">
        <v>4.7680805614891672E-2</v>
      </c>
      <c r="I37" s="1">
        <v>0.22786406051748229</v>
      </c>
      <c r="J37" s="1">
        <v>6.1711008142877795</v>
      </c>
      <c r="K37" s="1">
        <v>4.4577036120970721</v>
      </c>
      <c r="L37" s="1">
        <v>0</v>
      </c>
      <c r="M37" s="1">
        <v>1.3451006215569439E-2</v>
      </c>
      <c r="N37" s="1">
        <v>0.36227374202977686</v>
      </c>
      <c r="O37" s="1">
        <v>0.19082360310296642</v>
      </c>
      <c r="P37" s="1">
        <v>99.620800000000003</v>
      </c>
      <c r="Q37" s="1">
        <v>1.5916595547642705</v>
      </c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T37" s="1"/>
      <c r="AU37" s="1"/>
      <c r="AV37" s="1"/>
      <c r="AW37" s="1"/>
      <c r="AX37" s="1"/>
    </row>
    <row r="38" spans="1:50" x14ac:dyDescent="0.3">
      <c r="A38" t="s">
        <v>16</v>
      </c>
      <c r="B38" t="s">
        <v>10</v>
      </c>
      <c r="C38" s="1">
        <v>73.345341218420842</v>
      </c>
      <c r="D38" s="1">
        <v>0.24395251870810877</v>
      </c>
      <c r="E38" s="1">
        <v>9.0149603882097757</v>
      </c>
      <c r="F38" s="1">
        <v>5.6183281527305402</v>
      </c>
      <c r="G38" s="1">
        <v>0.25452379451879348</v>
      </c>
      <c r="H38" s="1"/>
      <c r="I38" s="1">
        <v>0.20217564987934514</v>
      </c>
      <c r="J38" s="1">
        <v>6.3132878904002654</v>
      </c>
      <c r="K38" s="1">
        <v>4.4274332739037883</v>
      </c>
      <c r="L38" s="1">
        <v>1.280750723217571E-2</v>
      </c>
      <c r="M38" s="1">
        <v>1.392562294292121E-2</v>
      </c>
      <c r="N38" s="1">
        <v>0.37345064738899653</v>
      </c>
      <c r="O38" s="1">
        <v>0.19506036808369195</v>
      </c>
      <c r="P38" s="1">
        <v>98.379800000000003</v>
      </c>
      <c r="Q38" s="1">
        <v>1.6836451475780652</v>
      </c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T38" s="1"/>
      <c r="AU38" s="1"/>
      <c r="AV38" s="1"/>
      <c r="AW38" s="1"/>
      <c r="AX38" s="1"/>
    </row>
    <row r="39" spans="1:50" x14ac:dyDescent="0.3">
      <c r="A39" t="s">
        <v>12</v>
      </c>
      <c r="B39" t="s">
        <v>49</v>
      </c>
      <c r="C39" s="1">
        <v>73.458263178836518</v>
      </c>
      <c r="D39" s="1">
        <v>0.23681255764649423</v>
      </c>
      <c r="E39" s="1">
        <v>9.2522939634565518</v>
      </c>
      <c r="F39" s="1">
        <v>5.5127007059828825</v>
      </c>
      <c r="G39" s="1">
        <v>0.25098688773221856</v>
      </c>
      <c r="H39" s="1">
        <v>2.7336208022468337E-2</v>
      </c>
      <c r="I39" s="1">
        <v>0.19094847529768624</v>
      </c>
      <c r="J39" s="1">
        <v>6.3010971943938499</v>
      </c>
      <c r="K39" s="1">
        <v>4.1610770870941707</v>
      </c>
      <c r="L39" s="1">
        <v>1.3465613581438107E-2</v>
      </c>
      <c r="M39" s="1">
        <v>9.9220310600070249E-3</v>
      </c>
      <c r="N39" s="1">
        <v>0.39424886681293225</v>
      </c>
      <c r="O39" s="1">
        <v>0.19084723008278823</v>
      </c>
      <c r="P39" s="1">
        <v>98.770099999999999</v>
      </c>
      <c r="Q39" s="1">
        <v>1.6071302636323104</v>
      </c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T39" s="1"/>
      <c r="AU39" s="1"/>
      <c r="AV39" s="1"/>
      <c r="AW39" s="1"/>
      <c r="AX39" s="1"/>
    </row>
    <row r="40" spans="1:50" x14ac:dyDescent="0.3">
      <c r="A40" t="s">
        <v>12</v>
      </c>
      <c r="B40" t="s">
        <v>49</v>
      </c>
      <c r="C40" s="1">
        <v>73.251139322091959</v>
      </c>
      <c r="D40" s="1">
        <v>0.2394679211286104</v>
      </c>
      <c r="E40" s="1">
        <v>9.1304872153721579</v>
      </c>
      <c r="F40" s="1">
        <v>5.5036072199122188</v>
      </c>
      <c r="G40" s="1">
        <v>0.24483897479759742</v>
      </c>
      <c r="H40" s="1"/>
      <c r="I40" s="1">
        <v>0.22832045124958072</v>
      </c>
      <c r="J40" s="1">
        <v>6.2752148168115998</v>
      </c>
      <c r="K40" s="1">
        <v>4.475709156430419</v>
      </c>
      <c r="L40" s="1">
        <v>1.7329248630127966E-2</v>
      </c>
      <c r="M40" s="1">
        <v>1.4593051478002496E-2</v>
      </c>
      <c r="N40" s="1">
        <v>0.44589879516118736</v>
      </c>
      <c r="O40" s="1">
        <v>0.19589144796513075</v>
      </c>
      <c r="P40" s="1">
        <v>98.677099999999996</v>
      </c>
      <c r="Q40" s="1">
        <v>1.6612053229654369</v>
      </c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T40" s="1"/>
      <c r="AU40" s="1"/>
      <c r="AV40" s="1"/>
      <c r="AW40" s="1"/>
      <c r="AX40" s="1"/>
    </row>
    <row r="41" spans="1:50" x14ac:dyDescent="0.3">
      <c r="A41" t="s">
        <v>12</v>
      </c>
      <c r="B41" t="s">
        <v>49</v>
      </c>
      <c r="C41" s="1">
        <v>73.059860756749714</v>
      </c>
      <c r="D41" s="1">
        <v>0.2478126841421254</v>
      </c>
      <c r="E41" s="1">
        <v>9.2496720425566128</v>
      </c>
      <c r="F41" s="1">
        <v>5.590287778204087</v>
      </c>
      <c r="G41" s="1">
        <v>0.25045873333625079</v>
      </c>
      <c r="H41" s="1">
        <v>5.668651542799337E-2</v>
      </c>
      <c r="I41" s="1">
        <v>0.16863475056406646</v>
      </c>
      <c r="J41" s="1">
        <v>6.3080795076720166</v>
      </c>
      <c r="K41" s="1">
        <v>4.4552344450471555</v>
      </c>
      <c r="L41" s="1">
        <v>1.2212534742117063E-2</v>
      </c>
      <c r="M41" s="1">
        <v>1.6181608533305109E-2</v>
      </c>
      <c r="N41" s="1">
        <v>0.38428775988528358</v>
      </c>
      <c r="O41" s="1">
        <v>0.2003873408935708</v>
      </c>
      <c r="P41" s="1">
        <v>98.259699999999995</v>
      </c>
      <c r="Q41" s="1">
        <v>1.643249342432233</v>
      </c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T41" s="1"/>
      <c r="AU41" s="1"/>
      <c r="AV41" s="1"/>
      <c r="AW41" s="1"/>
      <c r="AX41" s="1"/>
    </row>
    <row r="42" spans="1:50" x14ac:dyDescent="0.3">
      <c r="A42" t="s">
        <v>12</v>
      </c>
      <c r="B42" t="s">
        <v>49</v>
      </c>
      <c r="C42" s="1">
        <v>73.715324180941963</v>
      </c>
      <c r="D42" s="1">
        <v>0.23984530028753084</v>
      </c>
      <c r="E42" s="1">
        <v>8.7938889563844</v>
      </c>
      <c r="F42" s="1">
        <v>5.5833637063135297</v>
      </c>
      <c r="G42" s="1">
        <v>0.2518932490989349</v>
      </c>
      <c r="H42" s="1">
        <v>1.4882760296440286E-2</v>
      </c>
      <c r="I42" s="1">
        <v>0.19955047989308711</v>
      </c>
      <c r="J42" s="1">
        <v>6.2302069412384071</v>
      </c>
      <c r="K42" s="1">
        <v>4.3809986635888709</v>
      </c>
      <c r="L42" s="1">
        <v>1.7413841979508363E-2</v>
      </c>
      <c r="M42" s="1">
        <v>1.5085246831085732E-2</v>
      </c>
      <c r="N42" s="1">
        <v>0.35809743652047138</v>
      </c>
      <c r="O42" s="1">
        <v>0.19944923662576436</v>
      </c>
      <c r="P42" s="1">
        <v>98.772000000000006</v>
      </c>
      <c r="Q42" s="1">
        <v>1.7047133658783995</v>
      </c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T42" s="1"/>
      <c r="AU42" s="1"/>
      <c r="AV42" s="1"/>
      <c r="AW42" s="1"/>
      <c r="AX42" s="1"/>
    </row>
    <row r="43" spans="1:50" x14ac:dyDescent="0.3">
      <c r="A43" t="s">
        <v>12</v>
      </c>
      <c r="B43" t="s">
        <v>49</v>
      </c>
      <c r="C43" s="1">
        <v>74.08987850468219</v>
      </c>
      <c r="D43" s="1">
        <v>0.22941274115424035</v>
      </c>
      <c r="E43" s="1">
        <v>9.1045448174886445</v>
      </c>
      <c r="F43" s="1">
        <v>5.4379169164064898</v>
      </c>
      <c r="G43" s="1">
        <v>0.23766285272954446</v>
      </c>
      <c r="H43" s="1"/>
      <c r="I43" s="1">
        <v>0.17364993881995575</v>
      </c>
      <c r="J43" s="1">
        <v>5.9045949145517058</v>
      </c>
      <c r="K43" s="1">
        <v>4.2601389398308429</v>
      </c>
      <c r="L43" s="1">
        <v>5.6657392746064551E-3</v>
      </c>
      <c r="M43" s="1">
        <v>6.5603296863864218E-3</v>
      </c>
      <c r="N43" s="1">
        <v>0.39083661101320322</v>
      </c>
      <c r="O43" s="1">
        <v>0.19074655557841733</v>
      </c>
      <c r="P43" s="1">
        <v>100.60469999999999</v>
      </c>
      <c r="Q43" s="1">
        <v>1.5733447313530782</v>
      </c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T43" s="1"/>
      <c r="AU43" s="1"/>
      <c r="AV43" s="1"/>
      <c r="AW43" s="1"/>
      <c r="AX43" s="1"/>
    </row>
    <row r="44" spans="1:50" x14ac:dyDescent="0.3">
      <c r="A44" t="s">
        <v>12</v>
      </c>
      <c r="B44" t="s">
        <v>49</v>
      </c>
      <c r="C44" s="1">
        <v>73.843106276231367</v>
      </c>
      <c r="D44" s="1">
        <v>0.24130847283194237</v>
      </c>
      <c r="E44" s="1">
        <v>8.6647932847701288</v>
      </c>
      <c r="F44" s="1">
        <v>5.433310016562948</v>
      </c>
      <c r="G44" s="1">
        <v>0.23678582340360527</v>
      </c>
      <c r="H44" s="1">
        <v>4.0904851496293436E-2</v>
      </c>
      <c r="I44" s="1">
        <v>0.18964976602826958</v>
      </c>
      <c r="J44" s="1">
        <v>6.2077886053355211</v>
      </c>
      <c r="K44" s="1">
        <v>4.4867697428723039</v>
      </c>
      <c r="L44" s="1">
        <v>8.0402656503770886E-3</v>
      </c>
      <c r="M44" s="1">
        <v>1.1055365269268496E-2</v>
      </c>
      <c r="N44" s="1">
        <v>0.4366869281361056</v>
      </c>
      <c r="O44" s="1">
        <v>0.1997000980912409</v>
      </c>
      <c r="P44" s="1">
        <v>99.499200000000002</v>
      </c>
      <c r="Q44" s="1">
        <v>1.7390679686697517</v>
      </c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T44" s="1"/>
      <c r="AU44" s="1"/>
      <c r="AV44" s="1"/>
      <c r="AW44" s="1"/>
      <c r="AX44" s="1"/>
    </row>
    <row r="45" spans="1:50" x14ac:dyDescent="0.3">
      <c r="A45" t="s">
        <v>12</v>
      </c>
      <c r="B45" t="s">
        <v>49</v>
      </c>
      <c r="C45" s="1">
        <v>73.816326221895025</v>
      </c>
      <c r="D45" s="1">
        <v>0.24657244136971246</v>
      </c>
      <c r="E45" s="1">
        <v>8.8863901088650117</v>
      </c>
      <c r="F45" s="1">
        <v>5.5029523142008578</v>
      </c>
      <c r="G45" s="1">
        <v>0.24294192689555716</v>
      </c>
      <c r="H45" s="1">
        <v>7.0593336997463686E-3</v>
      </c>
      <c r="I45" s="1">
        <v>0.20169524856418194</v>
      </c>
      <c r="J45" s="1">
        <v>6.1216524891714865</v>
      </c>
      <c r="K45" s="1">
        <v>4.3613572073275888</v>
      </c>
      <c r="L45" s="1">
        <v>0</v>
      </c>
      <c r="M45" s="1">
        <v>9.7822195553628252E-3</v>
      </c>
      <c r="N45" s="1">
        <v>0.40772694497249384</v>
      </c>
      <c r="O45" s="1">
        <v>0.19100540039028033</v>
      </c>
      <c r="P45" s="1">
        <v>99.159499999999994</v>
      </c>
      <c r="Q45" s="1">
        <v>1.6644801837434946</v>
      </c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T45" s="1"/>
      <c r="AU45" s="1"/>
      <c r="AV45" s="1"/>
      <c r="AW45" s="1"/>
      <c r="AX45" s="1"/>
    </row>
    <row r="46" spans="1:50" x14ac:dyDescent="0.3">
      <c r="A46" t="s">
        <v>12</v>
      </c>
      <c r="B46" t="s">
        <v>49</v>
      </c>
      <c r="C46" s="1">
        <v>73.883598307905146</v>
      </c>
      <c r="D46" s="1">
        <v>0.23737444615970649</v>
      </c>
      <c r="E46" s="1">
        <v>8.9956695202389785</v>
      </c>
      <c r="F46" s="1">
        <v>5.485875819483149</v>
      </c>
      <c r="G46" s="1">
        <v>0.24459191242807596</v>
      </c>
      <c r="H46" s="1">
        <v>2.1451913630986988E-2</v>
      </c>
      <c r="I46" s="1">
        <v>0.18354417690811767</v>
      </c>
      <c r="J46" s="1">
        <v>6.0545520158784258</v>
      </c>
      <c r="K46" s="1">
        <v>4.3065217827141682</v>
      </c>
      <c r="L46" s="1">
        <v>0</v>
      </c>
      <c r="M46" s="1">
        <v>7.1172236813087687E-3</v>
      </c>
      <c r="N46" s="1">
        <v>0.38653541570600858</v>
      </c>
      <c r="O46" s="1">
        <v>0.19216503939533675</v>
      </c>
      <c r="P46" s="1">
        <v>99.757999999999996</v>
      </c>
      <c r="Q46" s="1">
        <v>1.6253912149943961</v>
      </c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T46" s="1"/>
      <c r="AU46" s="1"/>
      <c r="AV46" s="1"/>
      <c r="AW46" s="1"/>
      <c r="AX46" s="1"/>
    </row>
    <row r="47" spans="1:50" x14ac:dyDescent="0.3">
      <c r="A47" t="s">
        <v>12</v>
      </c>
      <c r="B47" t="s">
        <v>49</v>
      </c>
      <c r="C47" s="1">
        <v>74.132932299696336</v>
      </c>
      <c r="D47" s="1">
        <v>0.23448922454333823</v>
      </c>
      <c r="E47" s="1">
        <v>8.857740881444597</v>
      </c>
      <c r="F47" s="1">
        <v>5.4569504258328303</v>
      </c>
      <c r="G47" s="1">
        <v>0.24872180481061218</v>
      </c>
      <c r="H47" s="1"/>
      <c r="I47" s="1">
        <v>0.15416969813991124</v>
      </c>
      <c r="J47" s="1">
        <v>6.0655674071921313</v>
      </c>
      <c r="K47" s="1">
        <v>4.2732575788489928</v>
      </c>
      <c r="L47" s="1"/>
      <c r="M47" s="1">
        <v>1.0350967467108308E-2</v>
      </c>
      <c r="N47" s="1">
        <v>0.39881083308368265</v>
      </c>
      <c r="O47" s="1">
        <v>0.18731269974132536</v>
      </c>
      <c r="P47" s="1">
        <v>100.47369999999999</v>
      </c>
      <c r="Q47" s="1">
        <v>1.6486821101004747</v>
      </c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T47" s="1"/>
      <c r="AU47" s="1"/>
      <c r="AV47" s="1"/>
      <c r="AW47" s="1"/>
      <c r="AX47" s="1"/>
    </row>
    <row r="48" spans="1:50" x14ac:dyDescent="0.3">
      <c r="A48" t="s">
        <v>12</v>
      </c>
      <c r="B48" t="s">
        <v>49</v>
      </c>
      <c r="C48" s="1">
        <v>73.376200439292631</v>
      </c>
      <c r="D48" s="1">
        <v>0.24209193080339247</v>
      </c>
      <c r="E48" s="1">
        <v>9.0902714315489064</v>
      </c>
      <c r="F48" s="1">
        <v>5.4283303673063665</v>
      </c>
      <c r="G48" s="1">
        <v>0.23477706700014431</v>
      </c>
      <c r="H48" s="1"/>
      <c r="I48" s="1">
        <v>0.15531560130184535</v>
      </c>
      <c r="J48" s="1">
        <v>6.3681400606031442</v>
      </c>
      <c r="K48" s="1">
        <v>4.464471806711237</v>
      </c>
      <c r="L48" s="1">
        <v>1.0320972215541981E-2</v>
      </c>
      <c r="M48" s="1">
        <v>1.2124637262918249E-2</v>
      </c>
      <c r="N48" s="1">
        <v>0.42646658009074434</v>
      </c>
      <c r="O48" s="1">
        <v>0.19619867570904076</v>
      </c>
      <c r="P48" s="1">
        <v>99.796800000000005</v>
      </c>
      <c r="Q48" s="1">
        <v>1.6840333213944092</v>
      </c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T48" s="1"/>
      <c r="AU48" s="1"/>
      <c r="AV48" s="1"/>
      <c r="AW48" s="1"/>
      <c r="AX48" s="1"/>
    </row>
    <row r="49" spans="1:50" x14ac:dyDescent="0.3">
      <c r="A49" t="s">
        <v>12</v>
      </c>
      <c r="B49" t="s">
        <v>49</v>
      </c>
      <c r="C49" s="1">
        <v>74.093134623448549</v>
      </c>
      <c r="D49" s="1">
        <v>0.24055456182606738</v>
      </c>
      <c r="E49" s="1">
        <v>8.6256282272293578</v>
      </c>
      <c r="F49" s="1">
        <v>5.4764398329994277</v>
      </c>
      <c r="G49" s="1">
        <v>0.24642915744118821</v>
      </c>
      <c r="H49" s="1">
        <v>2.2080376622350607E-2</v>
      </c>
      <c r="I49" s="1">
        <v>0.18829091807775131</v>
      </c>
      <c r="J49" s="1">
        <v>6.0448576018280118</v>
      </c>
      <c r="K49" s="1">
        <v>4.4042248471085852</v>
      </c>
      <c r="L49" s="1">
        <v>5.9758817464159904E-3</v>
      </c>
      <c r="M49" s="1">
        <v>1.4889061300392381E-2</v>
      </c>
      <c r="N49" s="1">
        <v>0.44251910762866892</v>
      </c>
      <c r="O49" s="1">
        <v>0.19487451661193839</v>
      </c>
      <c r="P49" s="1">
        <v>98.730199999999996</v>
      </c>
      <c r="Q49" s="1">
        <v>1.705532097540563</v>
      </c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T49" s="1"/>
      <c r="AU49" s="1"/>
      <c r="AV49" s="1"/>
      <c r="AW49" s="1"/>
      <c r="AX49" s="1"/>
    </row>
    <row r="50" spans="1:50" x14ac:dyDescent="0.3">
      <c r="A50" t="s">
        <v>12</v>
      </c>
      <c r="B50" t="s">
        <v>49</v>
      </c>
      <c r="C50" s="1">
        <v>73.313700238058772</v>
      </c>
      <c r="D50" s="1">
        <v>0.23865918567684644</v>
      </c>
      <c r="E50" s="1">
        <v>9.308508775353161</v>
      </c>
      <c r="F50" s="1">
        <v>5.4357256289945397</v>
      </c>
      <c r="G50" s="1">
        <v>0.24676459198285255</v>
      </c>
      <c r="H50" s="1"/>
      <c r="I50" s="1">
        <v>0.24526359081507368</v>
      </c>
      <c r="J50" s="1">
        <v>6.137293574814402</v>
      </c>
      <c r="K50" s="1">
        <v>4.4656786076312898</v>
      </c>
      <c r="L50" s="1">
        <v>6.2041381601528221E-3</v>
      </c>
      <c r="M50" s="1">
        <v>7.0046721163015725E-3</v>
      </c>
      <c r="N50" s="1">
        <v>0.41807885859868532</v>
      </c>
      <c r="O50" s="1">
        <v>0.19392935087703497</v>
      </c>
      <c r="P50" s="1">
        <v>99.933300000000003</v>
      </c>
      <c r="Q50" s="1">
        <v>1.6038945180275441</v>
      </c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T50" s="1"/>
      <c r="AU50" s="1"/>
      <c r="AV50" s="1"/>
      <c r="AW50" s="1"/>
      <c r="AX50" s="1"/>
    </row>
    <row r="51" spans="1:50" x14ac:dyDescent="0.3">
      <c r="A51" t="s">
        <v>13</v>
      </c>
      <c r="B51" t="s">
        <v>49</v>
      </c>
      <c r="C51" s="1">
        <v>73.795045521061667</v>
      </c>
      <c r="D51" s="1">
        <v>0.23339231043290801</v>
      </c>
      <c r="E51" s="1">
        <v>8.7119039136237095</v>
      </c>
      <c r="F51" s="1">
        <v>5.4999667876401714</v>
      </c>
      <c r="G51" s="1">
        <v>0.24245022674983843</v>
      </c>
      <c r="H51" s="1">
        <v>1.6404892885107374E-2</v>
      </c>
      <c r="I51" s="1">
        <v>0.27214006356644377</v>
      </c>
      <c r="J51" s="1">
        <v>6.3274577649490835</v>
      </c>
      <c r="K51" s="1">
        <v>4.3176067777368496</v>
      </c>
      <c r="L51" s="1">
        <v>1.0164994977888619E-2</v>
      </c>
      <c r="M51" s="1">
        <v>1.4190735563191044E-2</v>
      </c>
      <c r="N51" s="1">
        <v>0.36181343510405528</v>
      </c>
      <c r="O51" s="1">
        <v>0.19766386273834899</v>
      </c>
      <c r="P51" s="1">
        <v>99.360600000000005</v>
      </c>
      <c r="Q51" s="1">
        <v>1.7312439632814112</v>
      </c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T51" s="1"/>
      <c r="AU51" s="1"/>
      <c r="AV51" s="1"/>
      <c r="AW51" s="1"/>
      <c r="AX51" s="1"/>
    </row>
    <row r="52" spans="1:50" x14ac:dyDescent="0.3">
      <c r="A52" t="s">
        <v>13</v>
      </c>
      <c r="B52" t="s">
        <v>49</v>
      </c>
      <c r="C52" s="1">
        <v>73.94158386028306</v>
      </c>
      <c r="D52" s="1">
        <v>0.24350095352805384</v>
      </c>
      <c r="E52" s="1">
        <v>8.8429187995583671</v>
      </c>
      <c r="F52" s="1">
        <v>5.4096155776372576</v>
      </c>
      <c r="G52" s="1">
        <v>0.22954933253036236</v>
      </c>
      <c r="H52" s="1"/>
      <c r="I52" s="1">
        <v>7.9193014152363753E-2</v>
      </c>
      <c r="J52" s="1">
        <v>6.2347686439827372</v>
      </c>
      <c r="K52" s="1">
        <v>4.4363143631436319</v>
      </c>
      <c r="L52" s="1"/>
      <c r="M52" s="1">
        <v>1.154270801967279E-2</v>
      </c>
      <c r="N52" s="1">
        <v>0.37960453678610856</v>
      </c>
      <c r="O52" s="1">
        <v>0.19562380808993274</v>
      </c>
      <c r="P52" s="1">
        <v>99.63</v>
      </c>
      <c r="Q52" s="1">
        <v>1.7028808273325649</v>
      </c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T52" s="1"/>
      <c r="AU52" s="1"/>
      <c r="AV52" s="1"/>
      <c r="AW52" s="1"/>
      <c r="AX52" s="1"/>
    </row>
    <row r="53" spans="1:50" x14ac:dyDescent="0.3">
      <c r="A53" t="s">
        <v>13</v>
      </c>
      <c r="B53" t="s">
        <v>49</v>
      </c>
      <c r="C53" s="1">
        <v>74.212351679886496</v>
      </c>
      <c r="D53" s="1">
        <v>0.2379973560327594</v>
      </c>
      <c r="E53" s="1">
        <v>8.7116906880763523</v>
      </c>
      <c r="F53" s="1">
        <v>5.4707148384600508</v>
      </c>
      <c r="G53" s="1">
        <v>0.24615899271296834</v>
      </c>
      <c r="H53" s="1"/>
      <c r="I53" s="1">
        <v>0.15859773005739347</v>
      </c>
      <c r="J53" s="1">
        <v>5.9617229315792866</v>
      </c>
      <c r="K53" s="1">
        <v>4.3906582511124013</v>
      </c>
      <c r="L53" s="1">
        <v>1.2494357386986524E-2</v>
      </c>
      <c r="M53" s="1">
        <v>7.1540272135164765E-3</v>
      </c>
      <c r="N53" s="1">
        <v>0.405260527503708</v>
      </c>
      <c r="O53" s="1">
        <v>0.19950667440510739</v>
      </c>
      <c r="P53" s="1">
        <v>99.244799999999998</v>
      </c>
      <c r="Q53" s="1">
        <v>1.6712988661754515</v>
      </c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T53" s="1"/>
      <c r="AU53" s="1"/>
      <c r="AV53" s="1"/>
      <c r="AW53" s="1"/>
      <c r="AX53" s="1"/>
    </row>
    <row r="54" spans="1:50" x14ac:dyDescent="0.3">
      <c r="A54" t="s">
        <v>13</v>
      </c>
      <c r="B54" t="s">
        <v>49</v>
      </c>
      <c r="C54" s="1">
        <v>73.543812325073333</v>
      </c>
      <c r="D54" s="1">
        <v>0.23873820985480021</v>
      </c>
      <c r="E54" s="1">
        <v>9.0209726349212076</v>
      </c>
      <c r="F54" s="1">
        <v>5.4127040037571916</v>
      </c>
      <c r="G54" s="1">
        <v>0.23653045843958137</v>
      </c>
      <c r="H54" s="1">
        <v>0</v>
      </c>
      <c r="I54" s="1">
        <v>0.26794073993792206</v>
      </c>
      <c r="J54" s="1">
        <v>6.3872255489021947</v>
      </c>
      <c r="K54" s="1">
        <v>4.2933740362412429</v>
      </c>
      <c r="L54" s="1">
        <v>5.0176168527700758E-3</v>
      </c>
      <c r="M54" s="1">
        <v>6.8239589197673029E-3</v>
      </c>
      <c r="N54" s="1">
        <v>0.39217693321250907</v>
      </c>
      <c r="O54" s="1">
        <v>0.19468353388747894</v>
      </c>
      <c r="P54" s="1">
        <v>99.648899999999998</v>
      </c>
      <c r="Q54" s="1">
        <v>1.6799213603923864</v>
      </c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T54" s="1"/>
      <c r="AU54" s="1"/>
      <c r="AV54" s="1"/>
      <c r="AW54" s="1"/>
      <c r="AX54" s="1"/>
    </row>
    <row r="55" spans="1:50" x14ac:dyDescent="0.3">
      <c r="A55" t="s">
        <v>13</v>
      </c>
      <c r="B55" t="s">
        <v>49</v>
      </c>
      <c r="C55" s="1">
        <v>73.443400199512681</v>
      </c>
      <c r="D55" s="1">
        <v>0.24599122590701653</v>
      </c>
      <c r="E55" s="1">
        <v>9.269424325731352</v>
      </c>
      <c r="F55" s="1">
        <v>5.5750907498571642</v>
      </c>
      <c r="G55" s="1">
        <v>0.25593641573329029</v>
      </c>
      <c r="H55" s="1"/>
      <c r="I55" s="1">
        <v>0.21717047171659051</v>
      </c>
      <c r="J55" s="1">
        <v>6.1739332515392213</v>
      </c>
      <c r="K55" s="1">
        <v>4.2411160532615657</v>
      </c>
      <c r="L55" s="1">
        <v>1.3192598749138675E-2</v>
      </c>
      <c r="M55" s="1">
        <v>7.7125961918041493E-3</v>
      </c>
      <c r="N55" s="1">
        <v>0.40288166949292731</v>
      </c>
      <c r="O55" s="1">
        <v>0.20905194940942823</v>
      </c>
      <c r="P55" s="1">
        <v>98.540099999999995</v>
      </c>
      <c r="Q55" s="1">
        <v>1.5909380323441509</v>
      </c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T55" s="1"/>
      <c r="AU55" s="1"/>
      <c r="AV55" s="1"/>
      <c r="AW55" s="1"/>
      <c r="AX55" s="1"/>
    </row>
    <row r="56" spans="1:50" x14ac:dyDescent="0.3">
      <c r="A56" t="s">
        <v>13</v>
      </c>
      <c r="B56" t="s">
        <v>49</v>
      </c>
      <c r="C56" s="1">
        <v>74.101700014114414</v>
      </c>
      <c r="D56" s="1">
        <v>0.2431387982555821</v>
      </c>
      <c r="E56" s="1">
        <v>8.6630559868292956</v>
      </c>
      <c r="F56" s="1">
        <v>5.5299653115112823</v>
      </c>
      <c r="G56" s="1">
        <v>0.26364075624408251</v>
      </c>
      <c r="H56" s="1">
        <v>1.6690036151442503E-2</v>
      </c>
      <c r="I56" s="1">
        <v>0.17709982805141766</v>
      </c>
      <c r="J56" s="1">
        <v>5.849342546508022</v>
      </c>
      <c r="K56" s="1">
        <v>4.5430896553713582</v>
      </c>
      <c r="L56" s="1">
        <v>1.854448461271389E-3</v>
      </c>
      <c r="M56" s="1">
        <v>1.792633512562343E-2</v>
      </c>
      <c r="N56" s="1">
        <v>0.39468844750726068</v>
      </c>
      <c r="O56" s="1">
        <v>0.1977048109544331</v>
      </c>
      <c r="P56" s="1">
        <v>97.063900000000004</v>
      </c>
      <c r="Q56" s="1">
        <v>1.6783861151323003</v>
      </c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T56" s="1"/>
      <c r="AU56" s="1"/>
      <c r="AV56" s="1"/>
      <c r="AW56" s="1"/>
      <c r="AX56" s="1"/>
    </row>
    <row r="57" spans="1:50" x14ac:dyDescent="0.3">
      <c r="A57" t="s">
        <v>13</v>
      </c>
      <c r="B57" t="s">
        <v>49</v>
      </c>
      <c r="C57" s="1">
        <v>74.088340857821649</v>
      </c>
      <c r="D57" s="1">
        <v>0.23777849518895844</v>
      </c>
      <c r="E57" s="1">
        <v>8.8701673444869673</v>
      </c>
      <c r="F57" s="1">
        <v>5.3798508961920453</v>
      </c>
      <c r="G57" s="1">
        <v>0.25247098732547668</v>
      </c>
      <c r="H57" s="1">
        <v>3.8480336548023956E-2</v>
      </c>
      <c r="I57" s="1">
        <v>0.21628947607772428</v>
      </c>
      <c r="J57" s="1">
        <v>6.0090293859837622</v>
      </c>
      <c r="K57" s="1">
        <v>4.2856100532627828</v>
      </c>
      <c r="L57" s="1">
        <v>8.6955565705924276E-3</v>
      </c>
      <c r="M57" s="1">
        <v>1.8990295958765072E-2</v>
      </c>
      <c r="N57" s="1">
        <v>0.40179468291702936</v>
      </c>
      <c r="O57" s="1">
        <v>0.19240168274011979</v>
      </c>
      <c r="P57" s="1">
        <v>100.05110000000001</v>
      </c>
      <c r="Q57" s="1">
        <v>1.6373940950240486</v>
      </c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T57" s="1"/>
      <c r="AU57" s="1"/>
      <c r="AV57" s="1"/>
      <c r="AW57" s="1"/>
      <c r="AX57" s="1"/>
    </row>
    <row r="58" spans="1:50" x14ac:dyDescent="0.3">
      <c r="A58" t="s">
        <v>13</v>
      </c>
      <c r="B58" t="s">
        <v>49</v>
      </c>
      <c r="C58" s="1">
        <v>73.06316715907387</v>
      </c>
      <c r="D58" s="1">
        <v>0.24628858903663936</v>
      </c>
      <c r="E58" s="1">
        <v>9.5678272655235741</v>
      </c>
      <c r="F58" s="1">
        <v>5.4923885097959628</v>
      </c>
      <c r="G58" s="1">
        <v>0.26495145106301821</v>
      </c>
      <c r="H58" s="1">
        <v>4.4260558029772877E-2</v>
      </c>
      <c r="I58" s="1">
        <v>0.25862851420162208</v>
      </c>
      <c r="J58" s="1">
        <v>6.0653281757205342</v>
      </c>
      <c r="K58" s="1">
        <v>4.3844467991151967</v>
      </c>
      <c r="L58" s="1">
        <v>0</v>
      </c>
      <c r="M58" s="1">
        <v>9.484405292094187E-3</v>
      </c>
      <c r="N58" s="1">
        <v>0.40120054214084444</v>
      </c>
      <c r="O58" s="1">
        <v>0.19774475119753365</v>
      </c>
      <c r="P58" s="1">
        <v>98.055700000000002</v>
      </c>
      <c r="Q58" s="1">
        <v>1.5388607801409038</v>
      </c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T58" s="1"/>
      <c r="AU58" s="1"/>
      <c r="AV58" s="1"/>
      <c r="AW58" s="1"/>
      <c r="AX58" s="1"/>
    </row>
    <row r="59" spans="1:50" x14ac:dyDescent="0.3">
      <c r="A59" t="s">
        <v>13</v>
      </c>
      <c r="B59" t="s">
        <v>49</v>
      </c>
      <c r="C59" s="1">
        <v>73.729441383543275</v>
      </c>
      <c r="D59" s="1">
        <v>0.23966907428716638</v>
      </c>
      <c r="E59" s="1">
        <v>9.1317093763993071</v>
      </c>
      <c r="F59" s="1">
        <v>5.4487570304807003</v>
      </c>
      <c r="G59" s="1">
        <v>0.23700494605652664</v>
      </c>
      <c r="H59" s="1"/>
      <c r="I59" s="1">
        <v>0.15011337914950781</v>
      </c>
      <c r="J59" s="1">
        <v>6.1509597521950887</v>
      </c>
      <c r="K59" s="1">
        <v>4.2530757872755087</v>
      </c>
      <c r="L59" s="1">
        <v>8.6071835143745074E-3</v>
      </c>
      <c r="M59" s="1">
        <v>1.0656512922558915E-2</v>
      </c>
      <c r="N59" s="1">
        <v>0.44870067392197593</v>
      </c>
      <c r="O59" s="1">
        <v>0.19939975141634281</v>
      </c>
      <c r="P59" s="1">
        <v>97.5929</v>
      </c>
      <c r="Q59" s="1">
        <v>1.612209816459355</v>
      </c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T59" s="1"/>
      <c r="AU59" s="1"/>
      <c r="AV59" s="1"/>
      <c r="AW59" s="1"/>
      <c r="AX59" s="1"/>
    </row>
    <row r="60" spans="1:50" x14ac:dyDescent="0.3">
      <c r="A60" t="s">
        <v>13</v>
      </c>
      <c r="B60" t="s">
        <v>49</v>
      </c>
      <c r="C60" s="1">
        <v>73.102087223569839</v>
      </c>
      <c r="D60" s="1">
        <v>0.23528554925924505</v>
      </c>
      <c r="E60" s="1">
        <v>9.3653966372171986</v>
      </c>
      <c r="F60" s="1">
        <v>5.5102945014394296</v>
      </c>
      <c r="G60" s="1">
        <v>0.25349337336357181</v>
      </c>
      <c r="H60" s="1">
        <v>1.8410133261041531E-2</v>
      </c>
      <c r="I60" s="1">
        <v>0.26168689421051888</v>
      </c>
      <c r="J60" s="1">
        <v>6.2723930947838635</v>
      </c>
      <c r="K60" s="1">
        <v>4.3988079944486369</v>
      </c>
      <c r="L60" s="1">
        <v>7.9912116902323121E-3</v>
      </c>
      <c r="M60" s="1">
        <v>1.0924694462596073E-2</v>
      </c>
      <c r="N60" s="1">
        <v>0.36617957365368314</v>
      </c>
      <c r="O60" s="1">
        <v>0.19704911864015878</v>
      </c>
      <c r="P60" s="1">
        <v>98.858599999999996</v>
      </c>
      <c r="Q60" s="1">
        <v>1.6101545381082736</v>
      </c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T60" s="1"/>
      <c r="AU60" s="1"/>
      <c r="AV60" s="1"/>
      <c r="AW60" s="1"/>
      <c r="AX60" s="1"/>
    </row>
    <row r="61" spans="1:50" x14ac:dyDescent="0.3">
      <c r="A61" t="s">
        <v>15</v>
      </c>
      <c r="B61" t="s">
        <v>49</v>
      </c>
      <c r="C61" s="1">
        <v>74.169470363845363</v>
      </c>
      <c r="D61" s="1">
        <v>0.24790585580042676</v>
      </c>
      <c r="E61" s="1">
        <v>8.9018010690564857</v>
      </c>
      <c r="F61" s="1">
        <v>5.530261421627034</v>
      </c>
      <c r="G61" s="1">
        <v>0.24030260921413443</v>
      </c>
      <c r="H61" s="1">
        <v>2.1109013548785333E-2</v>
      </c>
      <c r="I61" s="1">
        <v>0.19628381318823138</v>
      </c>
      <c r="J61" s="1">
        <v>5.7218432270579536</v>
      </c>
      <c r="K61" s="1">
        <v>4.3722669579910622</v>
      </c>
      <c r="L61" s="1">
        <v>7.7032893045330354E-3</v>
      </c>
      <c r="M61" s="1">
        <v>1.4506194144899872E-2</v>
      </c>
      <c r="N61" s="1">
        <v>0.37776130407684078</v>
      </c>
      <c r="O61" s="1">
        <v>0.19878488114424855</v>
      </c>
      <c r="P61" s="1">
        <v>99.957300000000004</v>
      </c>
      <c r="Q61" s="1">
        <v>1.5890393403325602</v>
      </c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T61" s="1"/>
      <c r="AU61" s="1"/>
      <c r="AV61" s="1"/>
      <c r="AW61" s="1"/>
      <c r="AX61" s="1"/>
    </row>
    <row r="62" spans="1:50" x14ac:dyDescent="0.3">
      <c r="A62" t="s">
        <v>15</v>
      </c>
      <c r="B62" t="s">
        <v>49</v>
      </c>
      <c r="C62" s="1">
        <v>73.82389482504712</v>
      </c>
      <c r="D62" s="1">
        <v>0.24437638969674702</v>
      </c>
      <c r="E62" s="1">
        <v>9.1034960540371159</v>
      </c>
      <c r="F62" s="1">
        <v>5.5569849499784256</v>
      </c>
      <c r="G62" s="1">
        <v>0.25378703313447509</v>
      </c>
      <c r="H62" s="1"/>
      <c r="I62" s="1">
        <v>0.25448782573090167</v>
      </c>
      <c r="J62" s="1">
        <v>5.9980838328149133</v>
      </c>
      <c r="K62" s="1">
        <v>4.2530101544847225</v>
      </c>
      <c r="L62" s="1"/>
      <c r="M62" s="1">
        <v>0</v>
      </c>
      <c r="N62" s="1">
        <v>0.3204624430230591</v>
      </c>
      <c r="O62" s="1">
        <v>0.19472022857852234</v>
      </c>
      <c r="P62" s="1">
        <v>99.886899999999997</v>
      </c>
      <c r="Q62" s="1">
        <v>1.5895726068936848</v>
      </c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T62" s="1"/>
      <c r="AU62" s="1"/>
      <c r="AV62" s="1"/>
      <c r="AW62" s="1"/>
      <c r="AX62" s="1"/>
    </row>
    <row r="63" spans="1:50" x14ac:dyDescent="0.3">
      <c r="A63" t="s">
        <v>15</v>
      </c>
      <c r="B63" t="s">
        <v>49</v>
      </c>
      <c r="C63" s="1">
        <v>74.225819796073793</v>
      </c>
      <c r="D63" s="1">
        <v>0.24527380142026173</v>
      </c>
      <c r="E63" s="1">
        <v>8.7346805017947968</v>
      </c>
      <c r="F63" s="1">
        <v>5.4585305216695605</v>
      </c>
      <c r="G63" s="1">
        <v>0.23485598634962793</v>
      </c>
      <c r="H63" s="1">
        <v>1.5272719181220421E-2</v>
      </c>
      <c r="I63" s="1">
        <v>0.22939421922521797</v>
      </c>
      <c r="J63" s="1">
        <v>6.0114838710982497</v>
      </c>
      <c r="K63" s="1">
        <v>4.2808116995097558</v>
      </c>
      <c r="L63" s="1">
        <v>1.203611644082934E-2</v>
      </c>
      <c r="M63" s="1">
        <v>0</v>
      </c>
      <c r="N63" s="1">
        <v>0.34388904116655256</v>
      </c>
      <c r="O63" s="1">
        <v>0.20329910963081491</v>
      </c>
      <c r="P63" s="1">
        <v>98.869100000000003</v>
      </c>
      <c r="Q63" s="1">
        <v>1.6626599920994596</v>
      </c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T63" s="1"/>
      <c r="AU63" s="1"/>
      <c r="AV63" s="1"/>
      <c r="AW63" s="1"/>
      <c r="AX63" s="1"/>
    </row>
    <row r="64" spans="1:50" x14ac:dyDescent="0.3">
      <c r="A64" t="s">
        <v>15</v>
      </c>
      <c r="B64" t="s">
        <v>49</v>
      </c>
      <c r="C64" s="1">
        <v>73.560509714228274</v>
      </c>
      <c r="D64" s="1">
        <v>0.24188805388694798</v>
      </c>
      <c r="E64" s="1">
        <v>9.2846407117902832</v>
      </c>
      <c r="F64" s="1">
        <v>5.532560886721793</v>
      </c>
      <c r="G64" s="1">
        <v>0.24309447809586046</v>
      </c>
      <c r="H64" s="1">
        <v>2.5234373036418931E-2</v>
      </c>
      <c r="I64" s="1">
        <v>0.18981074220222685</v>
      </c>
      <c r="J64" s="1">
        <v>5.9931133284741245</v>
      </c>
      <c r="K64" s="1">
        <v>4.3675572423153284</v>
      </c>
      <c r="L64" s="1">
        <v>9.0481815668434409E-3</v>
      </c>
      <c r="M64" s="1">
        <v>1.2064242089124589E-2</v>
      </c>
      <c r="N64" s="1">
        <v>0.33940734410737178</v>
      </c>
      <c r="O64" s="1">
        <v>0.20107070148540981</v>
      </c>
      <c r="P64" s="1">
        <v>99.467500000000001</v>
      </c>
      <c r="Q64" s="1">
        <v>1.5710327182830583</v>
      </c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T64" s="1"/>
      <c r="AU64" s="1"/>
      <c r="AV64" s="1"/>
      <c r="AW64" s="1"/>
      <c r="AX64" s="1"/>
    </row>
    <row r="65" spans="1:50" x14ac:dyDescent="0.3">
      <c r="A65" t="s">
        <v>15</v>
      </c>
      <c r="B65" t="s">
        <v>49</v>
      </c>
      <c r="C65" s="1">
        <v>74.153664939356545</v>
      </c>
      <c r="D65" s="1">
        <v>0.24522711649092055</v>
      </c>
      <c r="E65" s="1">
        <v>8.8934025865430613</v>
      </c>
      <c r="F65" s="1">
        <v>5.4314791215241067</v>
      </c>
      <c r="G65" s="1">
        <v>0.25356885856827566</v>
      </c>
      <c r="H65" s="1">
        <v>1.2562864574329948E-2</v>
      </c>
      <c r="I65" s="1">
        <v>0.26693574647536272</v>
      </c>
      <c r="J65" s="1">
        <v>5.8780135799540902</v>
      </c>
      <c r="K65" s="1">
        <v>4.2821277673478084</v>
      </c>
      <c r="L65" s="1">
        <v>5.1256487463266186E-3</v>
      </c>
      <c r="M65" s="1">
        <v>1.1457332491788912E-2</v>
      </c>
      <c r="N65" s="1">
        <v>0.36934821848530047</v>
      </c>
      <c r="O65" s="1">
        <v>0.19698571652549357</v>
      </c>
      <c r="P65" s="1">
        <v>99.499600000000001</v>
      </c>
      <c r="Q65" s="1">
        <v>1.6084574365018287</v>
      </c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T65" s="1"/>
      <c r="AU65" s="1"/>
      <c r="AV65" s="1"/>
      <c r="AW65" s="1"/>
      <c r="AX65" s="1"/>
    </row>
    <row r="66" spans="1:50" x14ac:dyDescent="0.3">
      <c r="A66" t="s">
        <v>15</v>
      </c>
      <c r="B66" t="s">
        <v>49</v>
      </c>
      <c r="C66" s="1">
        <v>74.131700612270407</v>
      </c>
      <c r="D66" s="1">
        <v>0.24010995876546296</v>
      </c>
      <c r="E66" s="1">
        <v>8.9704360864675756</v>
      </c>
      <c r="F66" s="1">
        <v>5.4638510558540556</v>
      </c>
      <c r="G66" s="1">
        <v>0.23861052105460454</v>
      </c>
      <c r="H66" s="1">
        <v>2.5090591028364365E-2</v>
      </c>
      <c r="I66" s="1">
        <v>0.18473072597775833</v>
      </c>
      <c r="J66" s="1">
        <v>5.8194177183556173</v>
      </c>
      <c r="K66" s="1">
        <v>4.381756841184556</v>
      </c>
      <c r="L66" s="1">
        <v>7.4971885542921409E-3</v>
      </c>
      <c r="M66" s="1">
        <v>1.1295764088466824E-2</v>
      </c>
      <c r="N66" s="1">
        <v>0.33617393477445962</v>
      </c>
      <c r="O66" s="1">
        <v>0.1891290765962764</v>
      </c>
      <c r="P66" s="1">
        <v>100.03749999999999</v>
      </c>
      <c r="Q66" s="1">
        <v>1.5959203156914761</v>
      </c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T66" s="1"/>
      <c r="AU66" s="1"/>
      <c r="AV66" s="1"/>
      <c r="AW66" s="1"/>
      <c r="AX66" s="1"/>
    </row>
    <row r="67" spans="1:50" x14ac:dyDescent="0.3">
      <c r="A67" t="s">
        <v>15</v>
      </c>
      <c r="B67" t="s">
        <v>49</v>
      </c>
      <c r="C67" s="1">
        <v>73.98107482868599</v>
      </c>
      <c r="D67" s="1">
        <v>0.23233405137230387</v>
      </c>
      <c r="E67" s="1">
        <v>8.8171469298856842</v>
      </c>
      <c r="F67" s="1">
        <v>5.5361999147909398</v>
      </c>
      <c r="G67" s="1">
        <v>0.23840619238931779</v>
      </c>
      <c r="H67" s="1">
        <v>2.9464815426821746E-2</v>
      </c>
      <c r="I67" s="1">
        <v>0.21272402218620967</v>
      </c>
      <c r="J67" s="1">
        <v>5.9478114411081959</v>
      </c>
      <c r="K67" s="1">
        <v>4.4397305163907985</v>
      </c>
      <c r="L67" s="1">
        <v>1.2044738738666997E-2</v>
      </c>
      <c r="M67" s="1">
        <v>8.262093514953394E-3</v>
      </c>
      <c r="N67" s="1">
        <v>0.34670929774195991</v>
      </c>
      <c r="O67" s="1">
        <v>0.19799161447279878</v>
      </c>
      <c r="P67" s="1">
        <v>100.4588</v>
      </c>
      <c r="Q67" s="1">
        <v>1.6547379966519136</v>
      </c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T67" s="1"/>
      <c r="AU67" s="1"/>
      <c r="AV67" s="1"/>
      <c r="AW67" s="1"/>
      <c r="AX67" s="1"/>
    </row>
    <row r="68" spans="1:50" x14ac:dyDescent="0.3">
      <c r="A68" t="s">
        <v>15</v>
      </c>
      <c r="B68" t="s">
        <v>49</v>
      </c>
      <c r="C68" s="1">
        <v>73.682844639950517</v>
      </c>
      <c r="D68" s="1">
        <v>0.24569731403417888</v>
      </c>
      <c r="E68" s="1">
        <v>9.0020075389600773</v>
      </c>
      <c r="F68" s="1">
        <v>5.514418186572855</v>
      </c>
      <c r="G68" s="1">
        <v>0.24321150551501483</v>
      </c>
      <c r="H68" s="1">
        <v>1.750009197491521E-2</v>
      </c>
      <c r="I68" s="1">
        <v>0.22471709013243396</v>
      </c>
      <c r="J68" s="1">
        <v>6.0853586872544643</v>
      </c>
      <c r="K68" s="1">
        <v>4.417082873873059</v>
      </c>
      <c r="L68" s="1">
        <v>8.9489106689907318E-3</v>
      </c>
      <c r="M68" s="1">
        <v>1.8494415382580846E-2</v>
      </c>
      <c r="N68" s="1">
        <v>0.33916371435474874</v>
      </c>
      <c r="O68" s="1">
        <v>0.20055503132615896</v>
      </c>
      <c r="P68" s="1">
        <v>100.57089999999999</v>
      </c>
      <c r="Q68" s="1">
        <v>1.6431701869002748</v>
      </c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T68" s="1"/>
      <c r="AU68" s="1"/>
      <c r="AV68" s="1"/>
      <c r="AW68" s="1"/>
      <c r="AX68" s="1"/>
    </row>
    <row r="69" spans="1:50" x14ac:dyDescent="0.3">
      <c r="A69" t="s">
        <v>15</v>
      </c>
      <c r="B69" t="s">
        <v>49</v>
      </c>
      <c r="C69" s="1">
        <v>73.848796253967549</v>
      </c>
      <c r="D69" s="1">
        <v>0.23687793283990433</v>
      </c>
      <c r="E69" s="1">
        <v>9.1234015991261135</v>
      </c>
      <c r="F69" s="1">
        <v>5.426685379489852</v>
      </c>
      <c r="G69" s="1">
        <v>0.23757816321569794</v>
      </c>
      <c r="H69" s="1"/>
      <c r="I69" s="1">
        <v>0.2246739177189295</v>
      </c>
      <c r="J69" s="1">
        <v>6.0616942974238519</v>
      </c>
      <c r="K69" s="1">
        <v>4.2654033176915203</v>
      </c>
      <c r="L69" s="1">
        <v>0</v>
      </c>
      <c r="M69" s="1">
        <v>8.1026657770406456E-3</v>
      </c>
      <c r="N69" s="1">
        <v>0.36712078273752063</v>
      </c>
      <c r="O69" s="1">
        <v>0.20166634822856722</v>
      </c>
      <c r="P69" s="1">
        <v>99.967100000000002</v>
      </c>
      <c r="Q69" s="1">
        <v>1.5990446030373289</v>
      </c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T69" s="1"/>
      <c r="AU69" s="1"/>
      <c r="AV69" s="1"/>
      <c r="AW69" s="1"/>
      <c r="AX69" s="1"/>
    </row>
    <row r="70" spans="1:50" x14ac:dyDescent="0.3">
      <c r="A70" t="s">
        <v>15</v>
      </c>
      <c r="B70" t="s">
        <v>49</v>
      </c>
      <c r="C70" s="1">
        <v>73.99255635261278</v>
      </c>
      <c r="D70" s="1">
        <v>0.24572040299746878</v>
      </c>
      <c r="E70" s="1">
        <v>8.8504367139898559</v>
      </c>
      <c r="F70" s="1">
        <v>5.5165030865123912</v>
      </c>
      <c r="G70" s="1">
        <v>0.23771648107572713</v>
      </c>
      <c r="H70" s="1"/>
      <c r="I70" s="1">
        <v>0.19979790097147601</v>
      </c>
      <c r="J70" s="1">
        <v>5.8881852107532699</v>
      </c>
      <c r="K70" s="1">
        <v>4.5051075026763119</v>
      </c>
      <c r="L70" s="1"/>
      <c r="M70" s="1">
        <v>0</v>
      </c>
      <c r="N70" s="1">
        <v>0.36387830036717994</v>
      </c>
      <c r="O70" s="1">
        <v>0.20059829316365022</v>
      </c>
      <c r="P70" s="1">
        <v>99.950999999999993</v>
      </c>
      <c r="Q70" s="1">
        <v>1.6454262590960633</v>
      </c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T70" s="1"/>
      <c r="AU70" s="1"/>
      <c r="AV70" s="1"/>
      <c r="AW70" s="1"/>
      <c r="AX70" s="1"/>
    </row>
    <row r="71" spans="1:50" x14ac:dyDescent="0.3">
      <c r="A71" t="s">
        <v>15</v>
      </c>
      <c r="B71" t="s">
        <v>49</v>
      </c>
      <c r="C71" s="1">
        <v>74.209165900990499</v>
      </c>
      <c r="D71" s="1">
        <v>0.23697256691673144</v>
      </c>
      <c r="E71" s="1">
        <v>8.9025757009723243</v>
      </c>
      <c r="F71" s="1">
        <v>5.5060025645944606</v>
      </c>
      <c r="G71" s="1">
        <v>0.24626164921598129</v>
      </c>
      <c r="H71" s="1"/>
      <c r="I71" s="1">
        <v>0.2104179077351804</v>
      </c>
      <c r="J71" s="1">
        <v>5.9731828232752093</v>
      </c>
      <c r="K71" s="1">
        <v>4.2038145818398442</v>
      </c>
      <c r="L71" s="1">
        <v>0</v>
      </c>
      <c r="M71" s="1">
        <v>1.1510384588200846E-2</v>
      </c>
      <c r="N71" s="1">
        <v>0.35086479336840293</v>
      </c>
      <c r="O71" s="1">
        <v>0.19981623771973223</v>
      </c>
      <c r="P71" s="1">
        <v>99.040999999999997</v>
      </c>
      <c r="Q71" s="1">
        <v>1.6148647518406876</v>
      </c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T71" s="1"/>
      <c r="AU71" s="1"/>
      <c r="AV71" s="1"/>
      <c r="AW71" s="1"/>
      <c r="AX71" s="1"/>
    </row>
    <row r="72" spans="1:50" x14ac:dyDescent="0.3">
      <c r="A72" t="s">
        <v>15</v>
      </c>
      <c r="B72" t="s">
        <v>49</v>
      </c>
      <c r="C72" s="1">
        <v>73.448873867522835</v>
      </c>
      <c r="D72" s="1">
        <v>0.2343507668013487</v>
      </c>
      <c r="E72" s="1">
        <v>9.1280983245984721</v>
      </c>
      <c r="F72" s="1">
        <v>5.500445135534707</v>
      </c>
      <c r="G72" s="1">
        <v>0.26073662881336135</v>
      </c>
      <c r="H72" s="1">
        <v>1.9436913619536016E-2</v>
      </c>
      <c r="I72" s="1">
        <v>0.22256776735323619</v>
      </c>
      <c r="J72" s="1">
        <v>6.1746945483989224</v>
      </c>
      <c r="K72" s="1">
        <v>4.4539737913865274</v>
      </c>
      <c r="L72" s="1">
        <v>0</v>
      </c>
      <c r="M72" s="1">
        <v>1.7624144473672554E-2</v>
      </c>
      <c r="N72" s="1">
        <v>0.334758035602786</v>
      </c>
      <c r="O72" s="1">
        <v>0.20071382820588224</v>
      </c>
      <c r="P72" s="1">
        <v>99.295599999999993</v>
      </c>
      <c r="Q72" s="1">
        <v>1.6409468951777173</v>
      </c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T72" s="1"/>
      <c r="AU72" s="1"/>
      <c r="AV72" s="1"/>
      <c r="AW72" s="1"/>
      <c r="AX72" s="1"/>
    </row>
    <row r="73" spans="1:50" x14ac:dyDescent="0.3">
      <c r="A73" t="s">
        <v>15</v>
      </c>
      <c r="B73" t="s">
        <v>49</v>
      </c>
      <c r="C73" s="1">
        <v>73.487549142820313</v>
      </c>
      <c r="D73" s="1">
        <v>0.24088038154163444</v>
      </c>
      <c r="E73" s="1">
        <v>9.1922249613302398</v>
      </c>
      <c r="F73" s="1">
        <v>5.4715696700180461</v>
      </c>
      <c r="G73" s="1">
        <v>0.24279372905387986</v>
      </c>
      <c r="H73" s="1">
        <v>1.2386407579273008E-2</v>
      </c>
      <c r="I73" s="1">
        <v>0.30704192446506828</v>
      </c>
      <c r="J73" s="1">
        <v>6.1084122840938386</v>
      </c>
      <c r="K73" s="1">
        <v>4.3158070701211653</v>
      </c>
      <c r="L73" s="1"/>
      <c r="M73" s="1">
        <v>1.4903970095385407E-2</v>
      </c>
      <c r="N73" s="1">
        <v>0.41459219515339008</v>
      </c>
      <c r="O73" s="1">
        <v>0.19214037122969838</v>
      </c>
      <c r="P73" s="1">
        <v>99.302400000000006</v>
      </c>
      <c r="Q73" s="1">
        <v>1.6013681885499382</v>
      </c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T73" s="1"/>
      <c r="AU73" s="1"/>
      <c r="AV73" s="1"/>
      <c r="AW73" s="1"/>
      <c r="AX73" s="1"/>
    </row>
    <row r="74" spans="1:50" x14ac:dyDescent="0.3">
      <c r="A74" t="s">
        <v>15</v>
      </c>
      <c r="B74" t="s">
        <v>49</v>
      </c>
      <c r="C74" s="1">
        <v>73.525526317123493</v>
      </c>
      <c r="D74" s="1">
        <v>0.23024631590686734</v>
      </c>
      <c r="E74" s="1">
        <v>9.1727455681893062</v>
      </c>
      <c r="F74" s="1">
        <v>5.3967465414894544</v>
      </c>
      <c r="G74" s="1">
        <v>0.24545413069596034</v>
      </c>
      <c r="H74" s="1">
        <v>3.8932005860077966E-2</v>
      </c>
      <c r="I74" s="1">
        <v>0.12825257138801724</v>
      </c>
      <c r="J74" s="1">
        <v>6.3194553574596872</v>
      </c>
      <c r="K74" s="1">
        <v>4.4009388290996467</v>
      </c>
      <c r="L74" s="1">
        <v>0</v>
      </c>
      <c r="M74" s="1">
        <v>1.2267637263201649E-2</v>
      </c>
      <c r="N74" s="1">
        <v>0.32341952784804351</v>
      </c>
      <c r="O74" s="1">
        <v>0.20114869694373613</v>
      </c>
      <c r="P74" s="1">
        <v>98.633499999999998</v>
      </c>
      <c r="Q74" s="1">
        <v>1.6526636600169771</v>
      </c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T74" s="1"/>
      <c r="AU74" s="1"/>
      <c r="AV74" s="1"/>
      <c r="AW74" s="1"/>
      <c r="AX74" s="1"/>
    </row>
    <row r="75" spans="1:50" x14ac:dyDescent="0.3">
      <c r="A75" t="s">
        <v>15</v>
      </c>
      <c r="B75" t="s">
        <v>49</v>
      </c>
      <c r="C75" s="1">
        <v>73.843295423034689</v>
      </c>
      <c r="D75" s="1">
        <v>0.23514996441217012</v>
      </c>
      <c r="E75" s="1">
        <v>9.0798518825511518</v>
      </c>
      <c r="F75" s="1">
        <v>5.4363788707395964</v>
      </c>
      <c r="G75" s="1">
        <v>0.23044496299566439</v>
      </c>
      <c r="H75" s="1">
        <v>2.1522878820185859E-2</v>
      </c>
      <c r="I75" s="1">
        <v>0.21703070363796717</v>
      </c>
      <c r="J75" s="1">
        <v>5.9563315804700405</v>
      </c>
      <c r="K75" s="1">
        <v>4.3927695139933745</v>
      </c>
      <c r="L75" s="1">
        <v>0</v>
      </c>
      <c r="M75" s="1">
        <v>1.0511173377300072E-2</v>
      </c>
      <c r="N75" s="1">
        <v>0.3795034121270911</v>
      </c>
      <c r="O75" s="1">
        <v>0.1948070799259613</v>
      </c>
      <c r="P75" s="1">
        <v>99.893699999999995</v>
      </c>
      <c r="Q75" s="1">
        <v>1.6028075082926425</v>
      </c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T75" s="1"/>
      <c r="AU75" s="1"/>
      <c r="AV75" s="1"/>
      <c r="AW75" s="1"/>
      <c r="AX75" s="1"/>
    </row>
    <row r="76" spans="1:50" x14ac:dyDescent="0.3">
      <c r="A76" t="s">
        <v>15</v>
      </c>
      <c r="B76" t="s">
        <v>49</v>
      </c>
      <c r="C76" s="1">
        <v>73.636271437409349</v>
      </c>
      <c r="D76" s="1">
        <v>0.2463463859392907</v>
      </c>
      <c r="E76" s="1">
        <v>9.0679607711889343</v>
      </c>
      <c r="F76" s="1">
        <v>5.5332096023366901</v>
      </c>
      <c r="G76" s="1">
        <v>0.2496932079796351</v>
      </c>
      <c r="H76" s="1"/>
      <c r="I76" s="1">
        <v>0.1855964949645541</v>
      </c>
      <c r="J76" s="1">
        <v>6.2039938743014789</v>
      </c>
      <c r="K76" s="1">
        <v>4.3358586626910478</v>
      </c>
      <c r="L76" s="1">
        <v>1.2778775063133234E-2</v>
      </c>
      <c r="M76" s="1">
        <v>9.5333718724962234E-3</v>
      </c>
      <c r="N76" s="1">
        <v>0.34512834555430472</v>
      </c>
      <c r="O76" s="1">
        <v>0.1981724323282725</v>
      </c>
      <c r="P76" s="1">
        <v>98.600999999999999</v>
      </c>
      <c r="Q76" s="1">
        <v>1.6430462582239793</v>
      </c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T76" s="1"/>
      <c r="AU76" s="1"/>
      <c r="AV76" s="1"/>
      <c r="AW76" s="1"/>
      <c r="AX76" s="1"/>
    </row>
    <row r="77" spans="1:50" x14ac:dyDescent="0.3">
      <c r="A77" t="s">
        <v>15</v>
      </c>
      <c r="B77" t="s">
        <v>49</v>
      </c>
      <c r="C77" s="1">
        <v>73.612392701977328</v>
      </c>
      <c r="D77" s="1">
        <v>0.2235072157888871</v>
      </c>
      <c r="E77" s="1">
        <v>9.0953178953371747</v>
      </c>
      <c r="F77" s="1">
        <v>5.5579597586604033</v>
      </c>
      <c r="G77" s="1">
        <v>0.22832677839349924</v>
      </c>
      <c r="H77" s="1"/>
      <c r="I77" s="1">
        <v>0.14679584433214418</v>
      </c>
      <c r="J77" s="1">
        <v>6.3896355306187811</v>
      </c>
      <c r="K77" s="1">
        <v>4.1774562951018179</v>
      </c>
      <c r="L77" s="1">
        <v>1.1044830968902776E-2</v>
      </c>
      <c r="M77" s="1">
        <v>0</v>
      </c>
      <c r="N77" s="1">
        <v>0.36196923311722279</v>
      </c>
      <c r="O77" s="1">
        <v>0.19228046641317106</v>
      </c>
      <c r="P77" s="1">
        <v>99.594099999999997</v>
      </c>
      <c r="Q77" s="1">
        <v>1.6528308953562687</v>
      </c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T77" s="1"/>
      <c r="AU77" s="1"/>
      <c r="AV77" s="1"/>
      <c r="AW77" s="1"/>
      <c r="AX77" s="1"/>
    </row>
    <row r="78" spans="1:50" x14ac:dyDescent="0.3">
      <c r="A78" t="s">
        <v>15</v>
      </c>
      <c r="B78" t="s">
        <v>49</v>
      </c>
      <c r="C78" s="1">
        <v>73.595781260996773</v>
      </c>
      <c r="D78" s="1">
        <v>0.24009410723801289</v>
      </c>
      <c r="E78" s="1">
        <v>9.2269331697851413</v>
      </c>
      <c r="F78" s="1">
        <v>5.494113270528147</v>
      </c>
      <c r="G78" s="1">
        <v>0.25024884125436103</v>
      </c>
      <c r="H78" s="1"/>
      <c r="I78" s="1">
        <v>0.1869074310533777</v>
      </c>
      <c r="J78" s="1">
        <v>6.1783010426197205</v>
      </c>
      <c r="K78" s="1">
        <v>4.2582519781622947</v>
      </c>
      <c r="L78" s="1">
        <v>8.0433536763153402E-3</v>
      </c>
      <c r="M78" s="1">
        <v>7.6411859924995721E-3</v>
      </c>
      <c r="N78" s="1">
        <v>0.36446446345803879</v>
      </c>
      <c r="O78" s="1">
        <v>0.18982314676104203</v>
      </c>
      <c r="P78" s="1">
        <v>99.460999999999999</v>
      </c>
      <c r="Q78" s="1">
        <v>1.6010533858718847</v>
      </c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T78" s="1"/>
      <c r="AU78" s="1"/>
      <c r="AV78" s="1"/>
      <c r="AW78" s="1"/>
      <c r="AX78" s="1"/>
    </row>
    <row r="79" spans="1:50" x14ac:dyDescent="0.3">
      <c r="A79" t="s">
        <v>15</v>
      </c>
      <c r="B79" t="s">
        <v>49</v>
      </c>
      <c r="C79" s="1">
        <v>73.789169127174958</v>
      </c>
      <c r="D79" s="1">
        <v>0.23860197447480463</v>
      </c>
      <c r="E79" s="1">
        <v>8.9152047650849529</v>
      </c>
      <c r="F79" s="1">
        <v>5.5541180573524276</v>
      </c>
      <c r="G79" s="1">
        <v>0.25322695619357743</v>
      </c>
      <c r="H79" s="1"/>
      <c r="I79" s="1">
        <v>0.1757043258241382</v>
      </c>
      <c r="J79" s="1">
        <v>6.1232650731913854</v>
      </c>
      <c r="K79" s="1">
        <v>4.3591650055891975</v>
      </c>
      <c r="L79" s="1">
        <v>1.3704528323885051E-2</v>
      </c>
      <c r="M79" s="1">
        <v>7.7727175568303259E-3</v>
      </c>
      <c r="N79" s="1">
        <v>0.38178361367957381</v>
      </c>
      <c r="O79" s="1">
        <v>0.19687475390655762</v>
      </c>
      <c r="P79" s="1">
        <v>97.777900000000002</v>
      </c>
      <c r="Q79" s="1">
        <v>1.6591318610693204</v>
      </c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T79" s="1"/>
      <c r="AU79" s="1"/>
      <c r="AV79" s="1"/>
      <c r="AW79" s="1"/>
      <c r="AX79" s="1"/>
    </row>
    <row r="80" spans="1:50" x14ac:dyDescent="0.3">
      <c r="A80" t="s">
        <v>15</v>
      </c>
      <c r="B80" t="s">
        <v>49</v>
      </c>
      <c r="C80" s="1">
        <v>73.791604503197874</v>
      </c>
      <c r="D80" s="1">
        <v>0.248723138108873</v>
      </c>
      <c r="E80" s="1">
        <v>8.9433318511068904</v>
      </c>
      <c r="F80" s="1">
        <v>5.5809981340569932</v>
      </c>
      <c r="G80" s="1">
        <v>0.22960657277385521</v>
      </c>
      <c r="H80" s="1"/>
      <c r="I80" s="1">
        <v>0.1811917931753862</v>
      </c>
      <c r="J80" s="1">
        <v>5.9381870015667273</v>
      </c>
      <c r="K80" s="1">
        <v>4.4749385984232992</v>
      </c>
      <c r="L80" s="1">
        <v>7.7920782615561708E-3</v>
      </c>
      <c r="M80" s="1">
        <v>7.3765007542731763E-3</v>
      </c>
      <c r="N80" s="1">
        <v>0.40290239331086447</v>
      </c>
      <c r="O80" s="1">
        <v>0.20103561914814927</v>
      </c>
      <c r="P80" s="1">
        <v>96.251599999999996</v>
      </c>
      <c r="Q80" s="1">
        <v>1.6338813997319985</v>
      </c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T80" s="1"/>
      <c r="AU80" s="1"/>
      <c r="AV80" s="1"/>
      <c r="AW80" s="1"/>
      <c r="AX80" s="1"/>
    </row>
    <row r="81" spans="1:50" x14ac:dyDescent="0.3"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T81" s="1"/>
      <c r="AU81" s="1"/>
      <c r="AV81" s="1"/>
      <c r="AW81" s="1"/>
      <c r="AX81" s="1"/>
    </row>
    <row r="83" spans="1:50" x14ac:dyDescent="0.3">
      <c r="A83" s="3"/>
    </row>
    <row r="84" spans="1:50" x14ac:dyDescent="0.3">
      <c r="A84" s="5" t="s">
        <v>22</v>
      </c>
      <c r="B84" s="6"/>
      <c r="C84" s="6"/>
      <c r="D84" s="6"/>
    </row>
    <row r="85" spans="1:50" x14ac:dyDescent="0.3">
      <c r="A85" t="s">
        <v>17</v>
      </c>
      <c r="B85" t="s">
        <v>23</v>
      </c>
      <c r="C85" t="s">
        <v>24</v>
      </c>
      <c r="D85" t="s">
        <v>25</v>
      </c>
    </row>
    <row r="86" spans="1:50" x14ac:dyDescent="0.3">
      <c r="B86" t="s">
        <v>18</v>
      </c>
      <c r="C86" t="s">
        <v>19</v>
      </c>
      <c r="D86" s="4" t="s">
        <v>26</v>
      </c>
    </row>
    <row r="87" spans="1:50" x14ac:dyDescent="0.3">
      <c r="A87" t="s">
        <v>20</v>
      </c>
      <c r="B87">
        <v>15</v>
      </c>
      <c r="C87">
        <v>1</v>
      </c>
      <c r="D87">
        <v>14</v>
      </c>
    </row>
    <row r="88" spans="1:50" x14ac:dyDescent="0.3">
      <c r="A88" t="s">
        <v>21</v>
      </c>
      <c r="B88">
        <v>15</v>
      </c>
      <c r="C88">
        <v>80</v>
      </c>
      <c r="D88">
        <v>14</v>
      </c>
    </row>
    <row r="90" spans="1:50" x14ac:dyDescent="0.3">
      <c r="A90" t="s">
        <v>30</v>
      </c>
    </row>
    <row r="91" spans="1:50" x14ac:dyDescent="0.3">
      <c r="A91" t="s">
        <v>27</v>
      </c>
    </row>
    <row r="92" spans="1:50" ht="15.6" x14ac:dyDescent="0.35">
      <c r="A92" s="2" t="s">
        <v>41</v>
      </c>
      <c r="B92" s="2"/>
      <c r="C92" s="2"/>
      <c r="D92" s="2"/>
    </row>
  </sheetData>
  <autoFilter ref="A1:Q1" xr:uid="{00000000-0009-0000-0000-000000000000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0"/>
  <sheetViews>
    <sheetView workbookViewId="0">
      <selection activeCell="L11" sqref="L11"/>
    </sheetView>
  </sheetViews>
  <sheetFormatPr defaultRowHeight="14.4" x14ac:dyDescent="0.3"/>
  <cols>
    <col min="1" max="1" width="17.33203125" bestFit="1" customWidth="1"/>
  </cols>
  <sheetData>
    <row r="1" spans="1:25" ht="15.6" x14ac:dyDescent="0.35">
      <c r="A1" t="s">
        <v>31</v>
      </c>
      <c r="B1" t="s">
        <v>50</v>
      </c>
      <c r="C1" t="s">
        <v>0</v>
      </c>
      <c r="D1" t="s">
        <v>51</v>
      </c>
      <c r="E1" t="s">
        <v>52</v>
      </c>
      <c r="F1" t="s">
        <v>53</v>
      </c>
      <c r="G1" t="s">
        <v>1</v>
      </c>
      <c r="H1" t="s">
        <v>2</v>
      </c>
      <c r="I1" t="s">
        <v>3</v>
      </c>
      <c r="J1" t="s">
        <v>54</v>
      </c>
      <c r="K1" t="s">
        <v>55</v>
      </c>
      <c r="L1" t="s">
        <v>56</v>
      </c>
      <c r="M1" t="s">
        <v>4</v>
      </c>
      <c r="N1" t="s">
        <v>5</v>
      </c>
      <c r="O1" t="s">
        <v>6</v>
      </c>
    </row>
    <row r="2" spans="1:25" x14ac:dyDescent="0.3">
      <c r="A2" t="s">
        <v>32</v>
      </c>
      <c r="B2" s="1">
        <v>4.1399999999999997</v>
      </c>
      <c r="C2" s="1">
        <v>5.2600000000000001E-2</v>
      </c>
      <c r="D2" s="1">
        <v>12.7287</v>
      </c>
      <c r="E2" s="1">
        <v>74.014499999999998</v>
      </c>
      <c r="F2" s="1">
        <v>5.1840999999999999</v>
      </c>
      <c r="G2" s="1">
        <v>0.74219999999999997</v>
      </c>
      <c r="H2" s="1">
        <v>0.17829999999999999</v>
      </c>
      <c r="I2" s="1">
        <v>0.3695</v>
      </c>
      <c r="J2" s="1">
        <v>1.14E-2</v>
      </c>
      <c r="K2" s="1">
        <v>1.1000000000000001E-3</v>
      </c>
      <c r="L2" s="1">
        <v>7.9899999999999999E-2</v>
      </c>
      <c r="M2" s="1">
        <v>1.5749</v>
      </c>
      <c r="N2" s="1">
        <v>6.7100000000000007E-2</v>
      </c>
      <c r="O2" s="1">
        <v>99.144300000000001</v>
      </c>
      <c r="Y2" s="7"/>
    </row>
    <row r="3" spans="1:25" x14ac:dyDescent="0.3">
      <c r="A3" t="s">
        <v>33</v>
      </c>
      <c r="B3" s="1">
        <v>4.1371000000000002</v>
      </c>
      <c r="C3" s="1">
        <v>4.7E-2</v>
      </c>
      <c r="D3" s="1">
        <v>13.248100000000001</v>
      </c>
      <c r="E3" s="1">
        <v>73.319199999999995</v>
      </c>
      <c r="F3" s="1">
        <v>5.2028999999999996</v>
      </c>
      <c r="G3" s="1">
        <v>0.70389999999999997</v>
      </c>
      <c r="H3" s="1">
        <v>0.20469999999999999</v>
      </c>
      <c r="I3" s="1">
        <v>0.36830000000000002</v>
      </c>
      <c r="J3" s="1">
        <v>3.2000000000000002E-3</v>
      </c>
      <c r="K3" s="1">
        <v>3.7000000000000002E-3</v>
      </c>
      <c r="L3" s="1">
        <v>7.1099999999999997E-2</v>
      </c>
      <c r="M3" s="1">
        <v>1.5783</v>
      </c>
      <c r="N3" s="1">
        <v>6.0100000000000001E-2</v>
      </c>
      <c r="O3" s="1">
        <v>98.947699999999998</v>
      </c>
      <c r="Y3" s="7"/>
    </row>
    <row r="4" spans="1:25" x14ac:dyDescent="0.3">
      <c r="A4" t="s">
        <v>34</v>
      </c>
      <c r="B4" s="1">
        <v>4.2239000000000004</v>
      </c>
      <c r="C4" s="1">
        <v>4.7899999999999998E-2</v>
      </c>
      <c r="D4" s="1">
        <v>13.226599999999999</v>
      </c>
      <c r="E4" s="1">
        <v>73.267499999999998</v>
      </c>
      <c r="F4" s="1">
        <v>5.2229999999999999</v>
      </c>
      <c r="G4" s="1">
        <v>0.77210000000000001</v>
      </c>
      <c r="H4" s="1">
        <v>0.21179999999999999</v>
      </c>
      <c r="I4" s="1">
        <v>0.35880000000000001</v>
      </c>
      <c r="J4" s="1">
        <v>9.1000000000000004E-3</v>
      </c>
      <c r="K4" s="1">
        <v>3.0999999999999999E-3</v>
      </c>
      <c r="L4" s="1">
        <v>7.7200000000000005E-2</v>
      </c>
      <c r="M4" s="1">
        <v>1.5588</v>
      </c>
      <c r="N4" s="1">
        <v>5.8099999999999999E-2</v>
      </c>
      <c r="O4" s="1">
        <v>99.037800000000004</v>
      </c>
      <c r="Y4" s="7"/>
    </row>
    <row r="5" spans="1:25" x14ac:dyDescent="0.3">
      <c r="A5" t="s">
        <v>35</v>
      </c>
      <c r="B5" s="1">
        <v>4.0381999999999998</v>
      </c>
      <c r="C5" s="1">
        <v>2.9600000000000001E-2</v>
      </c>
      <c r="D5" s="1">
        <v>13.3005</v>
      </c>
      <c r="E5" s="1">
        <v>73.911699999999996</v>
      </c>
      <c r="F5" s="1">
        <v>5.1059000000000001</v>
      </c>
      <c r="G5" s="1">
        <v>0.73509999999999998</v>
      </c>
      <c r="H5" s="1">
        <v>0.1981</v>
      </c>
      <c r="I5" s="1">
        <v>0.36199999999999999</v>
      </c>
      <c r="J5" s="1">
        <v>9.5999999999999992E-3</v>
      </c>
      <c r="K5" s="1">
        <v>6.3E-3</v>
      </c>
      <c r="L5" s="1">
        <v>7.5700000000000003E-2</v>
      </c>
      <c r="M5" s="1">
        <v>1.5567</v>
      </c>
      <c r="N5" s="1">
        <v>6.9900000000000004E-2</v>
      </c>
      <c r="O5" s="1">
        <v>99.399199999999993</v>
      </c>
      <c r="Y5" s="7"/>
    </row>
    <row r="6" spans="1:25" x14ac:dyDescent="0.3">
      <c r="A6" t="s">
        <v>36</v>
      </c>
      <c r="B6" s="1">
        <v>4.2832999999999997</v>
      </c>
      <c r="C6" s="1">
        <v>5.5800000000000002E-2</v>
      </c>
      <c r="D6" s="1">
        <v>12.8825</v>
      </c>
      <c r="E6" s="1">
        <v>74.196200000000005</v>
      </c>
      <c r="F6" s="1">
        <v>5.0343999999999998</v>
      </c>
      <c r="G6" s="1">
        <v>0.74529999999999996</v>
      </c>
      <c r="H6" s="1">
        <v>0.19189999999999999</v>
      </c>
      <c r="I6" s="1">
        <v>0.3695</v>
      </c>
      <c r="J6" s="1">
        <v>2.7000000000000001E-3</v>
      </c>
      <c r="K6" s="1">
        <v>3.3999999999999998E-3</v>
      </c>
      <c r="L6" s="1">
        <v>7.9000000000000001E-2</v>
      </c>
      <c r="M6" s="1">
        <v>1.5805</v>
      </c>
      <c r="N6" s="1">
        <v>6.8500000000000005E-2</v>
      </c>
      <c r="O6" s="1">
        <v>99.492999999999995</v>
      </c>
      <c r="Y6" s="7"/>
    </row>
    <row r="7" spans="1:25" x14ac:dyDescent="0.3">
      <c r="A7" t="s">
        <v>37</v>
      </c>
      <c r="B7" s="1">
        <v>4.1551</v>
      </c>
      <c r="C7" s="1">
        <v>3.95E-2</v>
      </c>
      <c r="D7" s="1">
        <v>12.8377</v>
      </c>
      <c r="E7" s="1">
        <v>74.570400000000006</v>
      </c>
      <c r="F7" s="1">
        <v>5.2081</v>
      </c>
      <c r="G7" s="1">
        <v>0.78500000000000003</v>
      </c>
      <c r="H7" s="1">
        <v>0.2137</v>
      </c>
      <c r="I7" s="1">
        <v>0.36659999999999998</v>
      </c>
      <c r="J7" s="1">
        <v>-8.3000000000000001E-3</v>
      </c>
      <c r="K7" s="1">
        <v>-2E-3</v>
      </c>
      <c r="L7" s="1">
        <v>8.2299999999999998E-2</v>
      </c>
      <c r="M7" s="1">
        <v>1.5525</v>
      </c>
      <c r="N7" s="1">
        <v>6.5100000000000005E-2</v>
      </c>
      <c r="O7" s="1">
        <v>99.865499999999997</v>
      </c>
      <c r="Y7" s="7"/>
    </row>
    <row r="8" spans="1:25" x14ac:dyDescent="0.3">
      <c r="A8" t="s">
        <v>38</v>
      </c>
      <c r="B8" s="1">
        <v>4.2309000000000001</v>
      </c>
      <c r="C8" s="1">
        <v>3.8699999999999998E-2</v>
      </c>
      <c r="D8" s="1">
        <v>13.1854</v>
      </c>
      <c r="E8" s="1">
        <v>74.412599999999998</v>
      </c>
      <c r="F8" s="1">
        <v>5.0670000000000002</v>
      </c>
      <c r="G8" s="1">
        <v>0.72419999999999995</v>
      </c>
      <c r="H8" s="1">
        <v>0.20219999999999999</v>
      </c>
      <c r="I8" s="1">
        <v>0.36699999999999999</v>
      </c>
      <c r="J8" s="1">
        <v>-1E-3</v>
      </c>
      <c r="K8" s="1">
        <v>5.0000000000000001E-4</v>
      </c>
      <c r="L8" s="1">
        <v>8.1799999999999998E-2</v>
      </c>
      <c r="M8" s="1">
        <v>1.5783</v>
      </c>
      <c r="N8" s="1">
        <v>7.0300000000000001E-2</v>
      </c>
      <c r="O8" s="1">
        <v>99.957800000000006</v>
      </c>
      <c r="Y8" s="7"/>
    </row>
    <row r="9" spans="1:25" x14ac:dyDescent="0.3">
      <c r="A9" t="s">
        <v>39</v>
      </c>
      <c r="B9" s="1">
        <v>4.1900000000000004</v>
      </c>
      <c r="C9" s="1">
        <v>7.9799999999999996E-2</v>
      </c>
      <c r="D9" s="1">
        <v>12.954800000000001</v>
      </c>
      <c r="E9" s="1">
        <v>73.943700000000007</v>
      </c>
      <c r="F9" s="1">
        <v>5.0461999999999998</v>
      </c>
      <c r="G9" s="1">
        <v>0.6734</v>
      </c>
      <c r="H9" s="1">
        <v>0.19139999999999999</v>
      </c>
      <c r="I9" s="1">
        <v>0.35899999999999999</v>
      </c>
      <c r="J9" s="1">
        <v>5.4000000000000003E-3</v>
      </c>
      <c r="K9" s="1">
        <v>2.0999999999999999E-3</v>
      </c>
      <c r="L9" s="1">
        <v>8.3799999999999999E-2</v>
      </c>
      <c r="M9" s="1">
        <v>1.5498000000000001</v>
      </c>
      <c r="N9" s="1">
        <v>5.0999999999999997E-2</v>
      </c>
      <c r="O9" s="1">
        <v>99.130399999999995</v>
      </c>
      <c r="Y9" s="7"/>
    </row>
    <row r="10" spans="1:25" x14ac:dyDescent="0.3">
      <c r="A10" s="3" t="s">
        <v>40</v>
      </c>
      <c r="B10" s="8">
        <f>STDEV(B2:B9)</f>
        <v>7.4872547658385122E-2</v>
      </c>
      <c r="C10" s="8">
        <f t="shared" ref="C10:O10" si="0">STDEV(C2:C9)</f>
        <v>1.5050385614423878E-2</v>
      </c>
      <c r="D10" s="8">
        <f t="shared" si="0"/>
        <v>0.21934302514229026</v>
      </c>
      <c r="E10" s="8">
        <f t="shared" si="0"/>
        <v>0.46732229242783013</v>
      </c>
      <c r="F10" s="8">
        <f t="shared" si="0"/>
        <v>7.8900135795646281E-2</v>
      </c>
      <c r="G10" s="8">
        <f t="shared" si="0"/>
        <v>3.5682288523659955E-2</v>
      </c>
      <c r="H10" s="8">
        <f t="shared" si="0"/>
        <v>1.1711586143644254E-2</v>
      </c>
      <c r="I10" s="8">
        <f t="shared" si="0"/>
        <v>4.493308516958461E-3</v>
      </c>
      <c r="J10" s="8">
        <f t="shared" si="0"/>
        <v>6.4664933089183451E-3</v>
      </c>
      <c r="K10" s="8">
        <f t="shared" si="0"/>
        <v>2.4789110512481081E-3</v>
      </c>
      <c r="L10" s="8">
        <f t="shared" si="0"/>
        <v>4.1220660561699599E-3</v>
      </c>
      <c r="M10" s="8">
        <f t="shared" si="0"/>
        <v>1.2954067204660366E-2</v>
      </c>
      <c r="N10" s="8">
        <f t="shared" si="0"/>
        <v>6.8048170963138869E-3</v>
      </c>
      <c r="O10" s="8">
        <f t="shared" si="0"/>
        <v>0.37872392861706455</v>
      </c>
    </row>
  </sheetData>
  <autoFilter ref="A1:O1" xr:uid="{00000000-0009-0000-0000-000001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lass major elements + halogens</vt:lpstr>
      <vt:lpstr>Lipari Standar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Ben Clarke</cp:lastModifiedBy>
  <dcterms:created xsi:type="dcterms:W3CDTF">2017-02-07T13:57:57Z</dcterms:created>
  <dcterms:modified xsi:type="dcterms:W3CDTF">2019-04-03T08:44:34Z</dcterms:modified>
</cp:coreProperties>
</file>